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151">
  <si>
    <t xml:space="preserve">Supplementary Table  2  List of the 36 BrrJAZ genes identified in this study</t>
  </si>
  <si>
    <t xml:space="preserve">Gene</t>
  </si>
  <si>
    <t xml:space="preserve">Gene ID</t>
  </si>
  <si>
    <t xml:space="preserve">Sequence Type</t>
  </si>
  <si>
    <t xml:space="preserve">Sequences</t>
  </si>
  <si>
    <t xml:space="preserve">BrrJAZ1</t>
  </si>
  <si>
    <t xml:space="preserve">maker-A01-augustus-gene-227.97</t>
  </si>
  <si>
    <t xml:space="preserve">CDS </t>
  </si>
  <si>
    <t xml:space="preserve">ATGGAGAGAGATTTTCTCGGGCTGGGTTCAAAAAATTCACCGATCACTGTGAAGGAGGAAACCAGTGAAAGCTCCAGAGATTCAGCCCCGAGTAGAGGAATGAAGTGGTCATTCCCAAACAAAGCCTCTGCTACTTCTTCTCCTCAGTTTCTAACTTTCAGGCCATCCCAAGAAAACAGACATAGAAACCTTGGAAACTATCATCTGCCACACTCTGGTTCCTTCATGCCATCATCCGTAGCTGATGTTTATGATTCCTCCTACCGGAGCACTCCTTACAGTTCTGTTCAGGGAGTTAGGATGTTCCCTAGTTCCAAACAACATGAAGAAGCTATCTCAGTTTCCATGTCTAGGCCGAGTCTCCAGTCTCATTATGCATCAGGAGGAACAAGCTTCATCAACAATAGCGTAAACTCGCAACCTTTGGTAGGAGTTCCTATCATGGCACCTCCAGTATCAGTCCTTCCTCCTCCAGGTTCCATTGTTGGGACAACTGATATTAGATGTTCTTCCAAGCCATCAGGATCATCACCTGCTCAGTTGACCATCTTTTATGCCGGTTCAGTTTGTGTTTATAATGACATATCTCCTGAAAAGGCCAAGGCGATAATGTTACTTGCTGGAAACGGTTCCCCTATGCCACAAGTCTTTTCACCACCACAAACTCATCAACAAGTGGTCCATCATGCTCGTGCCTCCGTTGATTCTTCAGCTATGCCTCCTAGCTTCATGCCCACAGTCTCTTATCTCAGCCCTGAAGCTGGAAGTAGCTCAAATGGGTTCGGAGCAGCTAAAGCAGCAAGAGACTTTACAACAACATACCTCAGCAACCAAACTAACGCATCCAATATCAACTCTTCAGTGGCAGCTTCTTGTTCTGCCAATGTACCTCAAACAGTGGCTTTACCTCAGGCTCGGAAAGCATCTATAGCTAGATTCTTAGAGAAACGCAAAGAAAGGGTCACAAGCCTATCGCCATATTGCTTAGACAAGAAGTCATCAACAGATTGTCGCACACCAATGTCTGAATGCATAAGTTCTTCTCTCAGCTCTGCAACCTAA</t>
  </si>
  <si>
    <t xml:space="preserve">Protein</t>
  </si>
  <si>
    <t xml:space="preserve">MERDFLGLGSKNSPITVKEETSESSRDSAPSRGMKWSFPNKASATSSPQFLTFRPSQENRHRNLGNYHLPHSGSFMPSSVADVYDSSYRSTPYSSVQGVRMFPSSKQHEEAISVSMSRPSLQSHYASGGTSFINNSVNSQPLVGVPIMAPPVSVLPPPGSIVGTTDIRCSSKPSGSSPAQLTIFYAGSVCVYNDISPEKAKAIMLLAGNGSPMPQVFSPPQTHQQVVHHARASVDSSAMPPSFMPTVSYLSPEAGSSSNGFGAAKAARDFTTTYLSNQTNASNINSSVAASCSANVPQTVALPQARKASIARFLEKRKERVTSLSPYCLDKKSSTDCRTPMSECISSSLSSAT</t>
  </si>
  <si>
    <t xml:space="preserve">BrrJAZ2</t>
  </si>
  <si>
    <t xml:space="preserve">augustus_masked-A02-processed-gene-32.52</t>
  </si>
  <si>
    <t xml:space="preserve">GAAATATCCTTTTATCATTACTTCTTCTCGCGTCTCTTCTCTCTCTCTCGCTCTCTCTATTTCTTGATCTCTCTGCTACATCGAGAAAACAGACAAAACATGTCTAAAGTTACCACAGAGCTCGACTTCTTCGGTCTTGACAAGAATCAGACCAATAACGCTCCAAAGCCCAAGTTCAAGAAAACTCTCGACCGTCGTCGCAGTTTCCGAGAAATGCAAGGTGCGATTTCTAAGATAGATCCGGAGATTATCAAATCACTGTTGGCTTCTGGTGCTAACCGTTCCGAGTCATCCACCAGATCGCTTTCTGTTCCATCTACTCCCAAGGAGGATCATCCTCAAATACCGTCTTCTCCTGTCCACGTGCCTCTTTCCAGGCCTAGTATGGAACTTGTCTCTGGAACTGTTCCTATGACCATTTTCTACAATGGAACCGTCTCCGTTTTCCAAGTGTCTCCTAACAAGGCTGAGGATATTTTGAAGGTTGCCATGCAGACAACACCAGAGAAAGACAAATCGGTGGAGAAAGATCTTTCGGTAATCCCTCCGACCACTCTAAGGTCAAAGCTCTTTGGCAAGAATCTAGAAGGAGATCTTCCCATCGCAAGGAGAAAGTCACTACAAAGGTTTCTTGAGAAGCGCAAGGAGAGATAA</t>
  </si>
  <si>
    <t xml:space="preserve">EISFYHYFFSRLFSLSRSLYFLISLLHRENRQNMSKVTTELDFFGLDKNQTNNAPKPKFKKTLDRRRSFREMQGAISKIDPEIIKSLLASGANRSESSTRSLSVPSTPKEDHPQIPSSPVHVPLSRPSMELVSGTVPMTIFYNGTVSVFQVSPNKAEDILKVAMQTTPEKDKSVEKDLSVIPPTTLRSKLFGKNLEGDLPIARRKSLQRFLEKRKER</t>
  </si>
  <si>
    <t xml:space="preserve">BrrJAZ3</t>
  </si>
  <si>
    <t xml:space="preserve">maker-A02-augustus-gene-51.93</t>
  </si>
  <si>
    <t xml:space="preserve">ATGGTTAAGGTGGAAGATGAGCCACGCGCCCCCGTCGAAGGTGGTTGCGGAGATATCCTGGGATGTGGTGTTGTCGACGGTGAGGGAGCCGAGGAGAATCACGTGGTTGAAATCGCCGGTAACGGAACCGTGAATGGTACCATCGACGGATCTGTTGCTGGAGAAGGTGGATTCTCAGCTGAGAAACCGGTTCACGAAGCTAGGTCCACGGACGCTCCTTCCTCTGATGTGCCAGATCCTTCAACCATCCTTCCAAATCAACTTACTATCTTCTTTGGTGGGAAAGTTTGTGTCTTCGATGGAATCCCAGCAGAAAAGATTCAAGAAATCATCCGCATTGCTGCTGCTGCCACTGCTAAATCCATTGAGACAAAGAACTCAACAAGCGTCAAACCTGTCCTTTCTCCAGCACTGAACAGAGCTCCTTCTTTCTCTAGCACCTCTACTGGAGCTTCACCAGCTGCACCGTCATTGCCCGTTAACCCAATTCCGTTTTGCAGATCTCCTGCAGATCTGCCAATTGCAAGGAGGCATTCGCTTCAACGATTCCTTGAGAAGAGAAGGGACAGGTTGGTCAACAGAAACCCTTACCCTGCTTCAGACATGAAGAAGACAGACGTCCCTACAGACATTGCCTCTATTAAGGAGGAGTCTCCTATTGCTTAG</t>
  </si>
  <si>
    <t xml:space="preserve">MVKVEDEPRAPVEGGCGDILGCGVVDGEGAEENHVVEIAGNGTVNGTIDGSVAGEGGFSAEKPVHEARSTDAPSSDVPDPSTILPNQLTIFFGGKVCVFDGIPAEKIQEIIRIAAAATAKSIETKNSTSVKPVLSPALNRAPSFSSTSTGASPAAPSLPVNPIPFCRSPADLPIARRHSLQRFLEKRRDRLVNRNPYPASDMKKTDVPTDIASIKEESPIA</t>
  </si>
  <si>
    <t xml:space="preserve">BrrJAZ4</t>
  </si>
  <si>
    <t xml:space="preserve">maker-A02-augustus-gene-119.82</t>
  </si>
  <si>
    <t xml:space="preserve">ATGGAAAGAGATTTTCTTGGTTTGAGCGACAAGAAGTATCTCAGCAACGTTAAACGCGAGGCCAACGATGATCGTGTCGGAGAACGAGTATTGAGCAAGAAGGCAGCTATACAATGGGGAAAGGCAAAGCTCTTGCCTAATTCAAGTTTCATGCCTGATTTTCAGGCGGGCTCTTACCAGCGGGGCCCAGTTTCTGCGGCCAGCAATCTCCGCAGAAGCCAATTTAGCGGTGGTGCGTTTCAGAACGCGAATCCGCTTTTACTTGGCGGTTCAGTTCCGTTAACAAATCATTCTTCTTTCCGTCCTGCTTTTAACTTGTCCGCGGATGCTCGAGTGGCTTCCTCAGGATCACTACCTCAGCTCACTATCTTCTATGGTGGAACTGTTAGCGTCTTTAATGATATATCTCCTGATAAGGCTCAAGCTATTATGTTATGTGCTCGGAACGGTTTGAAAGGAGAAACTGGAGAGAGCAGTTTGAAGAAACCAGTTCAAGAAACTGAAAGAGTTTATGGAAAACAAGTCCATAACGGTGCTGCTGCTGCGGCATCATCAAGCTCTGCCACTTACGCTGATAGTTTCTCTAGGTGTAGAGACATACCCGTTGGTGCGACTAATGCAATGAGCATGATCGAATCATTCAACGCAGCAGGTCCTGGAAATATGATTCCTTCAGTTCCTCAAGCTCGTAAAGCCTCATTGGCTCGGTTCTTGGAGAAGCGCAAAGAGAGGCTCATGAGTGCACTGCCATACAAGAAGATGCTTCTTGATTTGTCAACCGGAGAATCAAGTGGAATGAATTACTCTTCTGCTTCGCATACCTAA</t>
  </si>
  <si>
    <t xml:space="preserve">MERDFLGLSDKKYLSNVKREANDDRVGERVLSKKAAIQWGKAKLLPNSSFMPDFQAGSYQRGPVSAASNLRRSQFSGGAFQNANPLLLGGSVPLTNHSSFRPAFNLSADARVASSGSLPQLTIFYGGTVSVFNDISPDKAQAIMLCARNGLKGETGESSLKKPVQETERVYGKQVHNGAAAAASSSSATYADSFSRCRDIPVGATNAMSMIESFNAAGPGNMIPSVPQARKASLARFLEKRKERLMSALPYKKMLLDLSTGESSGMNYSSASHT</t>
  </si>
  <si>
    <t xml:space="preserve">BrrJAZ5</t>
  </si>
  <si>
    <t xml:space="preserve">maker-A02-augustus-gene-126.94</t>
  </si>
  <si>
    <t xml:space="preserve">ATGTCGAACGGAAAAGCACCGGAGAAGTCTAGTTTTTCCCGGAGATGTAGTTTGTTCAGCCGCTACTTGAAGGAAAAGGGTAATTTGGGGAATATTGATATAGGGTTGTCTCGAAACCTCGATCTTGAACTCGTCAGAAAATCCGATCTCAGTGGACAACAAAATGAGATAAAGAAGGCAGACATTTCTGAAACCAGACCCTTCGCTTTGTCTCAGAAGGTTTTAGTAGGTGAAGCCTCTACTTCTTCCGGAGGCAAACCCAGATTTGTCGATCTAAGTGAACCAGCAAGCTTAGTAGTACCGGAGCCTGGAAACTCCCAGTTGACCATATTCTTCCGCGGAAAAGTTATGGTTTACGACGAGTTTCCTGAAGACAAAGCAAAGGAGATAATGGCAGCAGCGAGAGAGGCACATCATGTTGCTGTTGATTCAAAAAACACTCAGAATCTAGACATGAACATGAGCAACAAAACCAACGTTGTGATTCCTGATCTGAACGAGCCAACGAGTTCCGGGACCAACAACGATGATCATCAAACAGGACAGCAACATCAAGTCGTGGAACGCATTGCAAGAAGAGCCTCTCTTCATCGTTTCTTTGCTAAACGAAAAGACAGGGCTGTGGCTAGAGCTCCGTATCAAGTGAATCAAAGTGGTGGTCATCTTCCTCCCAAGCCACAAAAGGTTGGTCCATCGGTAGAGTCAGGACAACCCTCGCGACAGCCTGAGACTCCCTCAAAACCAAAGAGACATAACGATGCGTCGATGGAAGTGGATGGAGAAGAAGGACGGTGTTCAAAAGATCTCGAACTCAAGCTCTAG</t>
  </si>
  <si>
    <t xml:space="preserve">MSNGKAPEKSSFSRRCSLFSRYLKEKGNLGNIDIGLSRNLDLELVRKSDLSGQQNEIKKADISETRPFALSQKVLVGEASTSSGGKPRFVDLSEPASLVVPEPGNSQLTIFFRGKVMVYDEFPEDKAKEIMAAAREAHHVAVDSKNTQNLDMNMSNKTNVVIPDLNEPTSSGTNNDDHQTGQQHQVVERIARRASLHRFFAKRKDRAVARAPYQVNQSGGHLPPKPQKVGPSVESGQPSRQPETPSKPKRHNDASMEVDGEEGRCSKDLELKL</t>
  </si>
  <si>
    <t xml:space="preserve">BrrJAZ6</t>
  </si>
  <si>
    <t xml:space="preserve">maker-A02-augustus-gene-135.100</t>
  </si>
  <si>
    <t xml:space="preserve">ATGTCGAGTTCTGCCGAGTATCGGGAATTTTCTGGTCGGAAGTTACAGAAGACGCCGAGCTTCTCACAGACATGTAGCCGTTTGAGTCGTTATCTCAAGGAGAAGGGTAGCTTCGGAGATCTGAGCTTGGGGATGACATGCAACCCTGACGTCACTGGAGTTTTTGCTGTGTCACGTCAGCCAACGATGATGAATCTCTTCCCTTGTGAAGAAGCTTCCCCTACTCAAGACGTTAAACCAACGCATAAGGTTCCTCGGCAGTCAAGCTTTTCTTCTTCCTCTTCCGCTGGAGCCAAGGGAGAAGTCGAGAAGATCATAGAGACTAAATCTGTGAAGGTGGAGTCTCAATCTGCTCCATTGACCATATTCTACGGTGGACAAGTTATGGTGTTCGATGATTTTCCTGCGGAGAAAGTCAAACAAGTCATTGACTTGGCTAACAAAGGAAGTGATTATGCTCAAAACATAGCCAAGAACCAAAAGGAGATTGCTTCTACTACCCCAAATCCAGTTCCTAGCCTTGCAAAAACTGCAGCAGCACCAGAGCTAGTCCAGACAAACACGTCTTCCTTAGCATGCGAACTTCCAATTGCTAGAAGAGCTTCGCTTCATCGATTCCTGGAGAAGAGAAAGGATAGGATTACATCAAAGGCACCGTACCAGATAGACGGTTCAACCGAAGCATCTTCCAGGCCTGACACATCTTGGCTAGGTTCTCAGTAA</t>
  </si>
  <si>
    <t xml:space="preserve">MSSSAEYREFSGRKLQKTPSFSQTCSRLSRYLKEKGSFGDLSLGMTCNPDVTGVFAVSRQPTMMNLFPCEEASPTQDVKPTHKVPRQSSFSSSSSAGAKGEVEKIIETKSVKVESQSAPLTIFYGGQVMVFDDFPAEKVKQVIDLANKGSDYAQNIAKNQKEIASTTPNPVPSLAKTAAAPELVQTNTSSLACELPIARRASLHRFLEKRKDRITSKAPYQIDGSTEASSRPDTSWLGSQ</t>
  </si>
  <si>
    <t xml:space="preserve">BrrJAZ7</t>
  </si>
  <si>
    <t xml:space="preserve">snap_masked-A03-processed-gene-24.52</t>
  </si>
  <si>
    <t xml:space="preserve">ATGTCTAGAGTTACCACAGAGCTAGACTTCTTCGGTCTTGAGAAGAAGCAGACCAACAACGTTCCAAAGCCTAAGTTCAAGAAATTTCTCGACCGTCGTCGCAGTTTCCGAGATATTCAAGGTGCGATTTCTAAGATCAATCCGGAGATTATCAAATCGTTGTTAGCTTCTGGTGCTAACCATGCAGATTCATCGACTATATCTCCTTCGGTTCCGTCTACTCCAAAGGCAGATTATCCTCAGATCCCTATTTCTCCGGTCCAAGCGCCTCTCACCATGCAAACGGAACATAGCTCTGGAACTGTTCCTATGACCATCTTCTACAATGGAACCGTCTCCGTTTACCAAGTGTCTCCTAACCAGGCTGATGATATTCTGAAGGTTGTCATGGAAACAGCACCAAAGAAAGACAAATCGATTGTGAAAGATCATTTGGTAATTCCTCCGACCACCCTAAGGACAAAGCTCTTTGGCAAGAATCTAGAAGGAGATCTTCCCATCCAGAGGACAAGGTCACTGCAAAGGTTTCTTGAGAAGCGCAAGGAGAGGTAA</t>
  </si>
  <si>
    <t xml:space="preserve">MSRVTTELDFFGLEKKQTNNVPKPKFKKFLDRRRSFRDIQGAISKINPEIIKSLLASGANHADSSTISPSVPSTPKADYPQIPISPVQAPLTMQTEHSSGTVPMTIFYNGTVSVYQVSPNQADDILKVVMETAPKKDKSIVKDHLVIPPTTLRTKLFGKNLEGDLPIQRTRSLQRFLEKRKER</t>
  </si>
  <si>
    <t xml:space="preserve">BrrJAZ8</t>
  </si>
  <si>
    <t xml:space="preserve">augustus_masked-A03-processed-gene-80.6</t>
  </si>
  <si>
    <t xml:space="preserve">ATGGAGATGCAAAGCAACTGCGACTTGGAGCTTCGCCTTCATCATCCTCCTTGTTATGATTCAAGCAGCTCCGAAATTCCACAACCAAATCAAGAACCTCAGATATGTGTTCCTTCAGATCTTATCCATCTCCAAGCAAAAGCTATACTATCACTAGCGAGTAGGGATGTGGAAGAGAGATCAGACGGCTCAGATCCTTCAATAATTCCAAACAATATGAATCGAGTTCATCATCAGAAGACCTCTACGAAGAGATCTCTTCGTAGTTTTCTTCAGAAACGTAATGTTCGGATTCAGGCTTCTTCTCCTTACCGCCGGTTCCCAATAACTTTGTTTATGTGA</t>
  </si>
  <si>
    <t xml:space="preserve">MEMQSNCDLELRLHHPPCYDSSSSEIPQPNQEPQICVPSDLIHLQAKAILSLASRDVEERSDGSDPSIIPNNMNRVHHQKTSTKRSLRSFLQKRNVRIQASSPYRRFPITLFM</t>
  </si>
  <si>
    <t xml:space="preserve">BrrJAZ9</t>
  </si>
  <si>
    <t xml:space="preserve">augustus_masked-A04-processed-gene-151.74</t>
  </si>
  <si>
    <t xml:space="preserve">ATGGAGATGCAAAGCAACTGCGATTTGGAACTTCGCCTTCTTCCTCCTTATGATTCAAGAAGCTCAGTAACTCCACAACCAAAGAAAGAATCACAGATATTAACCATTTTCTACAACGGGCACATATGTGTTTCTTCAGATCTTACCCATCTCCAGGCAAAAGCTATACTATCACTCGCGAGTAAAGATATGGAAGAGAGATCATTATCATTGAAAAGTTCAAACCGCTCTGAGCCTTCGATAATTCCATACAATTTGAACCATAATCAAAAGGTCTCCATGAAGAGATCTCTTCGTAGTTTTCTTCAGAAACGGAATGTTCGGATCCAAGCTTCATGTCCATACCACCGTTCTCGATAA</t>
  </si>
  <si>
    <t xml:space="preserve">MEMQSNCDLELRLLPPYDSRSSVTPQPKKESQILTIFYNGHICVSSDLTHLQAKAILSLASKDMEERSLSLKSSNRSEPSIIPYNLNHNQKVSMKRSLRSFLQKRNVRIQASCPYHRSR</t>
  </si>
  <si>
    <t xml:space="preserve">BrrJAZ10</t>
  </si>
  <si>
    <t xml:space="preserve">maker-A05-augustus-gene-53.150</t>
  </si>
  <si>
    <t xml:space="preserve">ATGGAGATGCAAAGTAATTGCGACTTGGAACTTCGCCTTCTTCCTCCTTGTGATCCACGCAGCTCTGAGAATCTACAACCAAAGCAAGAACCTCAGAAAATGGTTATTTTCTACAACGGTCACGTATTTGTTTCTTCAGATCTTACCCATCTCCAGGCAAAAGCTATATTATCACTAGCAAGTGGAGACATGAAAGAAAAATCATTATCATTGGAAAGTTCAGACGGCTCGGATCCTTCAACAGTCCCTAACATTTTGACCCGAAAAGCCTCCATGAAGAGATCTCTTCGTAGTTTTCTTCAGAAACGGAATGTTCGGATCCAGGCTTCTTGTCCTTACCACCATTCTTGA</t>
  </si>
  <si>
    <t xml:space="preserve">MEMQSNCDLELRLLPPCDPRSSENLQPKQEPQKMVIFYNGHVFVSSDLTHLQAKAILSLASGDMKEKSLSLESSDGSDPSTVPNILTRKASMKRSLRSFLQKRNVRIQASCPYHHS</t>
  </si>
  <si>
    <t xml:space="preserve">BrrJAZ11</t>
  </si>
  <si>
    <t xml:space="preserve">maker-A05-augustus-gene-187.99</t>
  </si>
  <si>
    <t xml:space="preserve">ATGGAGAGAGATTTTCTCGGGCTGGGTTCGAAAAATTCGCCGATCACTGTGAAAGAGGAAACAAGCGAAAGCTCCAGAGATTCAGCTCCCAATAGAGGAATGAACTGGTCATTCTCAAAGAAAGGCTCTGCTGCTTCTTCTCAGTTTCTATCTTTCAGGCCATCTCAAGATGACAGACATAGAAAGCCTGGAAACTATCATCTCCCACACTCTGGTTCATTCATGCCATCATCAGTAGCAGATGTTTATGATTCTAACCGGAACACTCCATACAGTTCTGTACAGGGAGCCAGGATGTTCCCTAATTCCCATCAACAGCAAGAATCTATCACAGTTTCCATGGCCAGGCCGGGTCTCCAGTCTCATTATCCACCAGGAGGAAAAAGCTTCATGAGCAATGGCATAAACTCACAACCTTTTGTAGGAGTTCCTATCATGGCACCTCCAATCTCAGTCCTTCCTGCTCCAGGTTCCATTGTAGGGACAACTGATATTAGATCTTCTTCCAAGCCATTAGGATCACCAGCTCAGTTGACCGTCTTTTATGCCGGTTCAGTTTGTGTTTATGATGACATATCTCCTGATAAGGCCAAGGCGATAATGTTGCTAGCTGGAAACGGTTCCTCTATGCCTCAAGCCTTCTCACCACCTCAAACTCATCAACAGGTGGTCCATCATGCTCGTGCATCTGTTGATTCTTCAGCTATGCCTCCTAGCTTCATGCCTACAGTCTCTTATCTTAGCCCTGAAGCTGGAAGTAGCACAAATGTACTCGGAGCAAGAGGCTTTGCATCAACATACCATAACAACCAAACTAATGCATCTACTGTAAAGCCTCAAACAGTGGCTTTACCTCAGGCTCGCAAAGCATCTCTGGCTAGGTTTTTAGAGAAACGCAAAGAAAGGGTCACAAGTGTATCGCCATATTGCTTGGACAAGAAGTCACCAACAGACTGTCGTACGCCAATATCTGAATGCATAAGTTCGTCATTCAGCTCTGCAACCTAA</t>
  </si>
  <si>
    <t xml:space="preserve">MERDFLGLGSKNSPITVKEETSESSRDSAPNRGMNWSFSKKGSAASSQFLSFRPSQDDRHRKPGNYHLPHSGSFMPSSVADVYDSNRNTPYSSVQGARMFPNSHQQQESITVSMARPGLQSHYPPGGKSFMSNGINSQPFVGVPIMAPPISVLPAPGSIVGTTDIRSSSKPLGSPAQLTVFYAGSVCVYDDISPDKAKAIMLLAGNGSSMPQAFSPPQTHQQVVHHARASVDSSAMPPSFMPTVSYLSPEAGSSTNVLGARGFASTYHNNQTNASTVKPQTVALPQARKASLARFLEKRKERVTSVSPYCLDKKSPTDCRTPISECISSSFSSAT</t>
  </si>
  <si>
    <t xml:space="preserve">BrrJAZ12</t>
  </si>
  <si>
    <t xml:space="preserve">maker-A06-augustus-gene-66.104</t>
  </si>
  <si>
    <t xml:space="preserve">ATGTCGAGAAATGAAAACGCTAAGGCACAACCACTGGAGAAGTCCAACTTTACCCGGAGATGTAGTCTGCTCAGCCGTTACTTGAAGGAGAAGGGTAGTTTAGGAAATATTAATCTTGGGTTGATTCGAAAGCCCAATCCACCAGGTACTTTTATCTCTTTCCTCTGTCACGGCCACAACTTAATCTCTCAAAGAAGATGTTGGAAACAACATAAGGCGGATTCGGAAACCAAAACCCTCGATGTCTTTCAGAGGGTTTTAAAAGGCGAACCGTCTCCAGGCAAAGCCAACGAAGATTCCAACCTCAGTTCGCAGCTGACTATTTTCTTTGGAGGTCACGTTTTAGTATACAACGAGTTCCCTACAGACAAAGCTAAAGAGATACTGGAAGTGGCTAAGCAAGCCAAGCCTGTGACTGATATTAACATTAAGACACAAATCAATGTCGAAAACAACGATAACAAAAGCAACATGGTTCTTCCTGATCTTAACGAGCCCACAAATTCTGTGGATATCATCAATCAACAAAATCAGGTCGTAGAACGTATAGCACGTAGAGCTTCGCTTCATCGATTCTTTGCTAAACGGAAAGACAGAGCAGTGGCTAGAGCTCCATACCAAGTTAACCAAAATGTGGGTCAGCATCATTATCCTCCCAAGCCAGAGACTGCCCACGGTCGATCACTTAAATCAGGGCAGTCGTCAAAAGCACCGGAGGAGGATGTTGCTCAAACCATGTCCCAGCCAAAACCAGAAGGTGATAAATATATGTCTATAGAGACTGAAGAAGAAGGCCAGTGTTCGAAAGATCTCCAGCTTAGGCTATAG</t>
  </si>
  <si>
    <t xml:space="preserve">MSRNENAKAQPLEKSNFTRRCSLLSRYLKEKGSLGNINLGLIRKPNPPGTFISFLCHGHNLISQRRCWKQHKADSETKTLDVFQRVLKGEPSPGKANEDSNLSSQLTIFFGGHVLVYNEFPTDKAKEILEVAKQAKPVTDINIKTQINVENNDNKSNMVLPDLNEPTNSVDIINQQNQVVERIARRASLHRFFAKRKDRAVARAPYQVNQNVGQHHYPPKPETAHGRSLKSGQSSKAPEEDVAQTMSQPKPEGDKYMSIETEEEGQCSKDLQLRL</t>
  </si>
  <si>
    <t xml:space="preserve">BrrJAZ13</t>
  </si>
  <si>
    <t xml:space="preserve">maker-A06-snap-gene-74.109</t>
  </si>
  <si>
    <t xml:space="preserve">ATGTCGAGTTCTATGGAGTGCTCTGCTACTCGGAGATCTTCTTCCTCAGGGAAGCCGAGCTTCTCGCTGACGTGTAGTCGATTGAGTCAGTATCTGAAGGAGAACGGTAGCTTTGGAGATCTCAGCTTAGGGATGTCATGCAAGCCTGAGACCAACGGCATGTCACGTAAGCCTACAACAACCATGAGTTTATTCCCTTGTGAAGCTTCCAACGTGGGTTCCATGGCCGCTGCTCAAGATGTTAAACCCAAGAATCTGTTTCCTAGGCAACCAAGCTTTTCTTCCTCATCTTCCTCAATCCCCAAGGAAGTTGTCCCCAAAATGACACAGACTACTACTACTAGATCTTTGAAACCAGAGCCTCAAACTGCACCGTTGACTATATTCTACGGCGGGCAAGTGATTGTGTTCAATGACTTTTCTGCTGAGAAAGCCAAAGAAGTTATGAACTTGGCTAGCAAAGGAACCGCTAACACCTTCACCGGTTTCAAATCTACTCTTAACAACAACATCGCTCCTACCCCGAACCAAGTTCCTCATCTCATGAAAACAGCATCTCAAGACCCAAAGCAAACCTCCTCAGCTGCAATGGCATGTGAACTTCCTATTGCGAGAAGAGCTTCACTTCATCGGTTCTTGGCGAAGAGAAAGGATAGGGTTACGTCAAAGGCACCATACCAGTTGAGCGATCCAGCCAAAGCGTTTTCAAAGCCTCAAACCGGAAACAGCACCACCTCTTGGCTTGGTTTAGCAGCTGATATGTGA</t>
  </si>
  <si>
    <t xml:space="preserve">MSSSMECSATRRSSSSGKPSFSLTCSRLSQYLKENGSFGDLSLGMSCKPETNGMSRKPTTTMSLFPCEASNVGSMAAAQDVKPKNLFPRQPSFSSSSSSIPKEVVPKMTQTTTTRSLKPEPQTAPLTIFYGGQVIVFNDFSAEKAKEVMNLASKGTANTFTGFKSTLNNNIAPTPNQVPHLMKTASQDPKQTSSAAMACELPIARRASLHRFLAKRKDRVTSKAPYQLSDPAKAFSKPQTGNSTTSWLGLAADM</t>
  </si>
  <si>
    <t xml:space="preserve">BrrJAZ14</t>
  </si>
  <si>
    <t xml:space="preserve">maker-A07-augustus-gene-149.128</t>
  </si>
  <si>
    <t xml:space="preserve">ATGTCGAGTTCTGCCGAGTGTTGGGAGTTCTCTGGTCCGAAGTTACCTGAGAAGCCAAGCTTCTCACAGACCTGTAGTCGATTGAGTCGTTATCTCAAGGAGAAGGGTAGCTGTGGAGATCTGAGCTTCTCGATGACAAGCAAGCCTGACGTTAATGCTTCAGGAATCAATTCTAAAGCTGCTCAAGATGTTAAACTACAAAATGATATGTTTCCTTGCCAATCAAGCTTTTCTTCTTCCTTTGGGGTCAAGGAAGAGGTCGTGAAGATCACAGAGACTAAACCTGTGAAGCCAGAGTCTCAATCTGCTCCATTGACCCTATTCTACAGCGGCCAAGTTATGTTGTTTGATGATTTTCCTGCTGAGAAAGCCAAACAAGTCATTGACTTGGCTAACAAAGGAAATGCCAACGGCTTCACAGCTGAATTGAACAATAACCAGAGTGCTTATACTAAAAACATAGCCAAGAACCAAAAAGAGATTGCTTCTATCCCAAGGCCAGTTCCTAGTCCTGCAAAAAAACCAGCTCAAGAGCCAATCCAGACCAACACGTCCTCTTTAGCTTCCGAGCTCCCAATTGCTAGAAGAGCTTCCCTTCATCGATTCCTAGAGAAGAGAAAGGATAGGATTACATCAAAGGGACCGTACCAGAAAGAAGGTTCAACCGAAGCCTAA</t>
  </si>
  <si>
    <t xml:space="preserve">MSSSAECWEFSGPKLPEKPSFSQTCSRLSRYLKEKGSCGDLSFSMTSKPDVNASGINSKAAQDVKLQNDMFPCQSSFSSSFGVKEEVVKITETKPVKPESQSAPLTLFYSGQVMLFDDFPAEKAKQVIDLANKGNANGFTAELNNNQSAYTKNIAKNQKEIASIPRPVPSPAKKPAQEPIQTNTSSLASELPIARRASLHRFLEKRKDRITSKGPYQKEGSTEA</t>
  </si>
  <si>
    <t xml:space="preserve">BrrJAZ15</t>
  </si>
  <si>
    <t xml:space="preserve">maker-A07-snap-gene-158.124</t>
  </si>
  <si>
    <t xml:space="preserve">ATGGAAAGAGATTTTCTGGGCTTCAGCGACAAGCAGTACCTGAATAACGTTGACGATGATCGTGTCGGAGAACGAGGTTCCAGCACGAAAGCAGCTAGACAGTGGGGCCCAGAATCTGCGGCCAGCATTCACCGCAGAAGCCAGTATAGCGGAGCGTTTCAAAACGCGAATCCTCAGCTGACTATCTTCTATGCTGGAACCGTTAGCGTCTTTAATGACATATCTCCGGATAAGGCTCAAGCCATTATGATATGTGCCGGGAATGGTTTGAAAATAGACACTGGAGAGAGCAGATTGAAGAAACCTCTTATAGAAACTGAAAGAGTCTATGGAAAACAATTCCATAACGCTGCTACTGCTGCTGCATCATCAAGCTCTGCCACTTACTGTGATAATTTCTCTAGGTGTGGAGACAGACCCGTTGGTGCGACTAATGCAATGAGCATGATCGAATCGTTCAACGTAGATCCTGGCTATATGATGCCTTCAGTTCCTCAAGCTCGTAAAGCATCGTTGGCTCGGTTCCTGGAGAAGCGCAGAGAGAGGCTCATGAATGCAATGCCATACAAGAAGATGCTTCTTGATTTGTTGACAAGAGAATCGTATGGAATGAATTACTCTTCTGCTTCTCATACCTAA</t>
  </si>
  <si>
    <t xml:space="preserve">MERDFLGFSDKQYLNNVDDDRVGERGSSTKAARQWGPESAASIHRRSQYSGAFQNANPQLTIFYAGTVSVFNDISPDKAQAIMICAGNGLKIDTGESRLKKPLIETERVYGKQFHNAATAAASSSSATYCDNFSRCGDRPVGATNAMSMIESFNVDPGYMMPSVPQARKASLARFLEKRRERLMNAMPYKKMLLDLLTRESYGMNYSSASHT</t>
  </si>
  <si>
    <t xml:space="preserve">BrrJAZ16</t>
  </si>
  <si>
    <t xml:space="preserve">genemark-A07-processed-gene-188.43</t>
  </si>
  <si>
    <t xml:space="preserve">ATGGATTTTTCAGGACTGAGCAAGAAGATAGCTAAACAATGGGGAAAGGCAAAGCTCTTGCCTAATTCAAGTTTCATGCCTGCTGCTGTAGATCTTCAGTGGTGCCCAGTTTCCGCGGCCAGTATCCACCGCAGGAGCCAATTTGGCGGTGGTGCGTTTCAGAACGCGAATCAGCTTTTACTTGGCGGATCAGTTCCCTTAACAAATCATTCTGCTCTACGTCCTGCTTTTAACTCGTCCAGGGATCCACGAGTGGCTTCCTCAGGATCATCTCCTCAGCTCACAATCTTCTATGCCGGAACTGTTACCGTCTTTAATGACATATCACCTGAGAAGGCTCGAGCCATTATGTTATGTGCTGGGAACGGTTTGCAAGGAGAAAATGGAGAGAGCAGTTTGAAGAAACCTCTTCGAGAAACTGAGAGAGTATTCTATGGAAAACAAATCCATAAAGCTACTGCTGCTGCATCTTCAAGCTCTGCCACTAACGCTGATAGTTTCTCTAGGTGTAAAGACAAACACGTTGGTGCGACAAATGCAATGACCATGACGATCGAATCATTCAATGCAGGTCCTAGCAATATGATTCCTTCAGTTCCTCAAGCTCGTAAAGCATCGCTGGCTCGGTTCTTGGAGAAGCGCAAAGAGAGGATCATGAGTGCAATGCCATACAAGAAGATGCTTCTTGATTTGTCGACGGGAGAATCTAGTGCTGCTTCTCATACCTAA</t>
  </si>
  <si>
    <t xml:space="preserve">MDFSGLSKKIAKQWGKAKLLPNSSFMPAAVDLQWCPVSAASIHRRSQFGGGAFQNANQLLLGGSVPLTNHSALRPAFNSSRDPRVASSGSSPQLTIFYAGTVTVFNDISPEKARAIMLCAGNGLQGENGESSLKKPLRETERVFYGKQIHKATAAASSSSATNADSFSRCKDKHVGATNAMTMTIESFNAGPSNMIPSVPQARKASLARFLEKRKERIMSAMPYKKMLLDLSTGESSAASHT</t>
  </si>
  <si>
    <t xml:space="preserve">BrrJAZ17</t>
  </si>
  <si>
    <t xml:space="preserve">maker-A07-augustus-gene-195.120</t>
  </si>
  <si>
    <t xml:space="preserve">ATGAGCAGAAGAAGCTCAAGACATTTATCTTCTTCTAACGTGTGCAAACCATACAAGAACAAGAATCTTGTGTTGCAGTATCATCACAGTATGTCGACCGGACAAGCACCAGAGAAGTCCAACTTTAACCGGAGATGTAGTTTGCTCAGCCGGTACTTGAAGGAGAAGGGAAGTTTCGGAGATATAGTTATAGGCTTGGCTCGAAAGTCCGATCTTGAGCTTGCCGGAAAAAACGATCACAGAGCTCAACAAAATGCAATAGAGAAGGCAAACATTTCTGAAAGCAGACCCTTCAAGTTGACTCAGAAGCAACTTTCAGTAGGTGAAACCTCTATTTCTTCCAGAGGCAAAGCCATAGATGTCGTCGATCTAAGTGAACCGAGAAACGTACCGGAGCCTAAAAATTCCCAGCTGACCATATTTTTCGGCAGTAAAGTTATAGTTTACAACGAGTTTCCTGAAGACAAAGCCAAGGAGATAATAGAAGCAGCCAAAGAAGCAAATCCAGTTGCTGTTGACTCAAAGAAGACTCAGAATCACATGAATCTTGATATCAACATTAGCAACAAAAGCAACGTTGTGATTCCTGATCTTAATGAACCAACGAGTTCTGGAAACAACGATGATCATCAAACAAAGGAGCAACATCAAGTCGTGGAACGTATCGCAAGAAGAGCCTCTCTTCATCGGTTCTTTGCTAAACGAAAAGACAGGGCTGTGGCTAGAGCTCCGTATCAAGTGAACCAAAACGGTGGTCATGTTCCTCCCAAGCCACAAATGGTCGGTCCATCAGTAGAGGCAGGACAACACTCACGACAGCCTGCAACACCCTCAAAACCACAGAGACATAACGATATGTCGATGGAAGTGGACGAAGAAGAACGGTGTTCAAAAGATCTCGAACTCAAGCTTTAG</t>
  </si>
  <si>
    <t xml:space="preserve">MSRRSSRHLSSSNVCKPYKNKNLVLQYHHSMSTGQAPEKSNFNRRCSLLSRYLKEKGSFGDIVIGLARKSDLELAGKNDHRAQQNAIEKANISESRPFKLTQKQLSVGETSISSRGKAIDVVDLSEPRNVPEPKNSQLTIFFGSKVIVYNEFPEDKAKEIIEAAKEANPVAVDSKKTQNHMNLDINISNKSNVVIPDLNEPTSSGNNDDHQTKEQHQVVERIARRASLHRFFAKRKDRAVARAPYQVNQNGGHVPPKPQMVGPSVEAGQHSRQPATPSKPQRHNDMSMEVDEEERCSKDLELKL</t>
  </si>
  <si>
    <t xml:space="preserve">BrrJAZ18</t>
  </si>
  <si>
    <t xml:space="preserve">maker-A07-augustus-gene-203.131</t>
  </si>
  <si>
    <t xml:space="preserve">ATGTCGAGTTCTGCCGAGTGTTGGGAGTTTTCCGGCGAGAGGAAGAGGTTGCTCGAGAAGAAGCCGAGCTTCTCGCAGACATGTAGTCGATTGAGTCGGTATCTCAAGGAGAAGGGTAGCTTCGGAGATCTGAGCTTAGGGATGACTTGCAATGGAGGTTTGGCTGTGACACGTCAGCAGCCGACGATGATGAATCTCTTCCCTGTTGAAGATTCTTCAGACGTTAAACAGAAGAACGATGTGATTCCTCGGCAATTAAGCTTCTCTTCTTCCTCGTCCTCTGGAGCCAAGGAAGAAGTGGAGAAGATCACAGAAACTAAATCAGTGAAGGTGGAGTCTCAATCTTCTGTTCCGTTGACTATATTCTACGGTGGTCAAGTTATGGTGTTTGATGATTTTCCTGCTGAGAAAGCCAAGCAAGTCATTGACTTGGCTCACAAGGGAAGTGCTAAAAGCTTCACAGCTGAGCTGAACCGTAACCAGAGTGCTTATACTCAAAAAGAGATTGCTTCCACTACTCCAGTTCCAGTTCCTAGTCCTGTGAAAACAACAGCACCAGAGCCAACCCAGACCAACAAGTCCTCTTTAGCTTGCGAACTCCCAATTGCTAGAAGAGCTTCACTTCATCGATTCCTTGAGAAGAGAAAGGATAGGATTTCATCAAAGGCACCGTACCAGATAGATGGTTCAACCGAAGCATCTTCCAAGCCTAACACAGCTTTGCTCGGTTCCCAGTAA</t>
  </si>
  <si>
    <t xml:space="preserve">MSSSAECWEFSGERKRLLEKKPSFSQTCSRLSRYLKEKGSFGDLSLGMTCNGGLAVTRQQPTMMNLFPVEDSSDVKQKNDVIPRQLSFSSSSSSGAKEEVEKITETKSVKVESQSSVPLTIFYGGQVMVFDDFPAEKAKQVIDLAHKGSAKSFTAELNRNQSAYTQKEIASTTPVPVPSPVKTTAPEPTQTNKSSLACELPIARRASLHRFLEKRKDRISSKAPYQIDGSTEASSKPNTALLGSQ</t>
  </si>
  <si>
    <t xml:space="preserve">BrrJAZ19</t>
  </si>
  <si>
    <t xml:space="preserve">maker-A08-augustus-gene-164.80</t>
  </si>
  <si>
    <t xml:space="preserve">ATGGAGAAAAACTGCGACTTGGAACTTCGTCTCTTTCCAACATCTTCTTATGATGAATCAGATACCTCTGTGGTAGAATCAAGAAGCTCTGGAAACTCACTACCAAAAGAGGAAGAATCTCAGAGGATAACAATTTTCTACAATGGAAAAATGTGTGTTTCTTCGAATGTTACCCATCTTCAGGCTAAATCTATAATATCGATCGCGAGTAGAGAGATGGAAGAGAGGTCATCCTCAAACGGGTCGGATCCTCGGAACAGGTTGACAAGATTACATCATCATCAGCTTCCAAATCCAAAGGCTTCTATGAAAAGATCTCTTCAAAGTTTTCTTCAGAAACGGAGGATTCGAATTCAAGCAGCTTCACCTTACCATCAGCATTCACGACGATAG</t>
  </si>
  <si>
    <t xml:space="preserve">MEKNCDLELRLFPTSSYDESDTSVVESRSSGNSLPKEEESQRITIFYNGKMCVSSNVTHLQAKSIISIASREMEERSSSNGSDPRNRLTRLHHHQLPNPKASMKRSLQSFLQKRRIRIQAASPYHQHSRR</t>
  </si>
  <si>
    <t xml:space="preserve">BrrJAZ20</t>
  </si>
  <si>
    <t xml:space="preserve">maker-A08-augustus-gene-187.110</t>
  </si>
  <si>
    <t xml:space="preserve">ATGATGTCAAGTTCTATGGAGTGCTCTGATTCCGCCGCTACTCGGAGATTCTCCAGGAAGCCGAGCTTCTCCCTGACGTGCAGTCGACTGAGTCAGTATCTGAAAGAGAACGGCAGCTTTGGAGATCTCAGCTTAGGGATGTCTTGCAAGCCTGAAGTCAACGGCATCTCACGTCAGCCCACAACGACCATGAGTTTATTCCCTTGTGAAGCGGCTCAAGATGTTAAACCCAAGAATCTGTTTCCTAGGCAACCAAGCTTCTCTTCCTCATCATCCTCTCTCCCCAAGAAAGAAGAAGTCCTCAAAATGACACAAACCACTACTACTAGATCTGTGAGACCGGAGCCTCAAACAGCACCGTTGACTATATTCTACAACGGGGAAGTGATTGTGTTCAACGACTTTTCTGCTGAGAAAGCCAAAGAAGTGATGGACCTGGCTAGCAAAGGAACCGCTAATAGCTTCACCGGTTTCACATCTACGGTTAACTTACCCAAGTATCAAACCGAGGTCAGAACCAACATCTCTCCTACCTTGGACCAAGTTACTCATCTCATGAAACCCGCAGCACAAGAGCCAATCCTATCCTCTTCAGCTGCAATGGCATGCGAACTTCCTATTGCTAGAAGAGCTTCACTCCATCGGTTCTTGGCCAAGAGAAAGGATAGAGTAACGTCAAAGGCACCATACCAACTAAGTGATCCAGCCAAAGCGTCTTCAAAGCCTCAAACCGGAGACAACAACACCACCTCTTGGCTCGGTTTAGCAGCTCAAATATGA</t>
  </si>
  <si>
    <t xml:space="preserve">MMSSSMECSDSAATRRFSRKPSFSLTCSRLSQYLKENGSFGDLSLGMSCKPEVNGISRQPTTTMSLFPCEAAQDVKPKNLFPRQPSFSSSSSSLPKKEEVLKMTQTTTTRSVRPEPQTAPLTIFYNGEVIVFNDFSAEKAKEVMDLASKGTANSFTGFTSTVNLPKYQTEVRTNISPTLDQVTHLMKPAAQEPILSSSAAMACELPIARRASLHRFLAKRKDRVTSKAPYQLSDPAKASSKPQTGDNNTTSWLGLAAQI</t>
  </si>
  <si>
    <t xml:space="preserve">BrrJAZ21</t>
  </si>
  <si>
    <t xml:space="preserve">maker-A08-augustus-gene-191.112</t>
  </si>
  <si>
    <t xml:space="preserve">ATGTCAAGAAATGAAGATGGTAAGGCACCACCGCCGGAGAAGTCCAACTTCACCCGGCGATGTAGTTTGCTCAGCCGTTACTTGAATGAGAAGGGTAGTTTCGGTAATATAGATCTTGGATTGGTCCGAAAGCCTGGTCCGGATCTCGGGTTACCCGGAAACTCTGATCAACAAGAGAAACAAAATGTGATGCATAAGGCAAATTCGGAACTCAAAGCCCTTAACGTCTTAGGCGAACCCTCTAGTTCATTTGGAGGCAAAGCCAAAGCTACCAATCTCAGTGAACCATCAGAGCCAGTTAGTTCTCAGCTGACAATATTCTTTGGAGGAAAAGTTCTAGTATACAATGAGTTTCCTTCAGACAAAGCTAAAGAGATAATACAGGTAGCAAAAGAAGCCAAGTCTGTGACTGATATTAACATTCAGACACAAATCAATGTCCAAAAGGACCACAACAAAAGCAACATAGTTCTTCCTGATCTCAACGAGCCCACAGATACTGCGGATGTCAAACAACAGCAACAACAACAAAACCAGCTCGTGGAACGTATAGCACGTAGAGCTTCCTTACATCGCTTCTTTGCTAAACGTAAAGACAGGGCTGTGGCTAGAGCTCCATACCAAGTTAACCAAAATGGTGGTGGTCATCATTATCCTCCGAAGCCAGAGACTGTACCTGGTCAACAGCTAGAGCAGGGACAGTCGTCACAACCACAACGACCGGCTCAACCCAAACCAGAATGTGATAAAGATATGTTGATGGAAGAAGGCCAGTGTTCGAAAGATCTCGAACTTAGGCTATAA</t>
  </si>
  <si>
    <t xml:space="preserve">MSRNEDGKAPPPEKSNFTRRCSLLSRYLNEKGSFGNIDLGLVRKPGPDLGLPGNSDQQEKQNVMHKANSELKALNVLGEPSSSFGGKAKATNLSEPSEPVSSQLTIFFGGKVLVYNEFPSDKAKEIIQVAKEAKSVTDINIQTQINVQKDHNKSNIVLPDLNEPTDTADVKQQQQQQNQLVERIARRASLHRFFAKRKDRAVARAPYQVNQNGGGHHYPPKPETVPGQQLEQGQSSQPQRPAQPKPECDKDMLMEEGQCSKDLELRL</t>
  </si>
  <si>
    <t xml:space="preserve">BrrJAZ22</t>
  </si>
  <si>
    <t xml:space="preserve">maker-A09-augustus-gene-221.66</t>
  </si>
  <si>
    <t xml:space="preserve">ATGGAGAAGAACTGCGACTTGGAACTTCGTCTTTTTCCAACTTCTTCTTGTATTACCGATTCAGATAACTCTGTGGTAGAATCAAGAAGCTCTGGGAATTCATTACCAAAAGAAGAAGAAACTCAGAGATTAACAATTTTCTACAATGGAAAAATGTGTGTGTATTCAAATGTTACTCATCATCAGGCTAAATCGATAATATCGATGGCGAGAAGAGAAATGGAAGAGAAGTTATCTTCAAACGTGTCGGATCCTAGAAATAGGTCGACACAATTAAATAATTATCATCAACAGCTTCCAAATCCAAAGGCTTCTATGAAAAGATCTCTCCAAAGTTTTCTTCAGAAACGGCAAATTCGACTTCAAGCCGCTTCACCTTACCATCAGCATTCACGACGATAG</t>
  </si>
  <si>
    <t xml:space="preserve">MEKNCDLELRLFPTSSCITDSDNSVVESRSSGNSLPKEEETQRLTIFYNGKMCVYSNVTHHQAKSIISMARREMEEKLSSNVSDPRNRSTQLNNYHQQLPNPKASMKRSLQSFLQKRQIRLQAASPYHQHSRR</t>
  </si>
  <si>
    <t xml:space="preserve">BrrJAZ23</t>
  </si>
  <si>
    <t xml:space="preserve">maker-A09-augustus-gene-326.116</t>
  </si>
  <si>
    <t xml:space="preserve">AACCAAACTCAATTTACAAAAGAAGAAGAAGAAGAAAAGAAGAGTAATCGAAGAAGAAGAAGAAGATTAGTTATCGTGAGCTATTGGAGAAACTCGTTTCGATTCGTTTCTACCAAGTTTTTTGTTTGTATAACGATGTCGAGTCCTATGGAGTCCTCTGATTTCGCCGCTACACGGAGATTTTCAAGGAAGCCGAGCTTCTCTCAGACGTGTAGTCGTTTGAGTCAGTATCTGAAGGAGAACGGTAGCTTTGGAGATCTGAGCTTAGGGATGGCATGCAAGCCTGAGGTCAACGGCATCTCTCGTCAGCCCACAACAACCATGAGTTTATTCCCTTGTGAAGCTTCCAACATGGAACCCATTGGCCAAGATGTTAAACCAAAAAATCTGTTTCCTAGGCAACCAAGTTTTTCTTCCTCATCCTCCTCTCTCCCCAAAGAAGATATCCTAAAAATGACACAGGCTACTTCTTCCACTAGATCTGTGAAACCAGAGCCTCAAACTGCACCGTTGACTATATTCTACGGCGGGCAAGTGATTGTGTTCAATGACTTTTCTGCTGAGAAAGCCAAAGAAGTGATGGACTTGGCGAGCAAAGGAACCGCTAATACCTTCACCGGTTTCACATCTAATGTCAACAACAACATCCAGAGTGTTTACACTACCAATCTAGCCAATAACCAAACAGAGATGAGAAGTAACATCGCTCCTATCCCAAACCAACTTCCTCATCTCATGAAAATCACAACACAAAATCCAGTTCAATCCTCCTCAACTGCAATGGCATGCGAACTTCCTATTGCTAGACGAGCTTCACTCCATCGGTTCTTGGCCAAGAGAAAGGACAGGGTTACTTCAAAGGCACCATATCAACTAAACGATCCAGCCAAAGCGTCTTCAAAGCCTCAAACCGGAGACAACACCACCTCTTGGCTCGGTTTAGCAGCTGAAATGTGA</t>
  </si>
  <si>
    <t xml:space="preserve">NQTQFTKEEEEEKKSNRRRRRRLVIVSYWRNSFRFVSTKFFVCITMSSPMESSDFAATRRFSRKPSFSQTCSRLSQYLKENGSFGDLSLGMACKPEVNGISRQPTTTMSLFPCEASNMEPIGQDVKPKNLFPRQPSFSSSSSSLPKEDILKMTQATSSTRSVKPEPQTAPLTIFYGGQVIVFNDFSAEKAKEVMDLASKGTANTFTGFTSNVNNNIQSVYTTNLANNQTEMRSNIAPIPNQLPHLMKITTQNPVQSSSTAMACELPIARRASLHRFLAKRKDRVTSKAPYQLNDPAKASSKPQTGDNTTSWLGLAAEM</t>
  </si>
  <si>
    <t xml:space="preserve">BrrJAZ24</t>
  </si>
  <si>
    <t xml:space="preserve">snap_masked-A09-processed-gene-330.81</t>
  </si>
  <si>
    <t xml:space="preserve">ATGTCGAGAAAAGAAAATGCAAAGGCACTCGGACCGCCGCTGGAGAAGTCCAGTTTTACCCGGAGATGTAGTTTGCTCAGCCGTTACTTGAAGGAGAAGGGTAGTTTCGGGAATATAAATCTTGACTTGATCCGAAAGCCTGACTCGGATCTCGGGTTGCCCGGATACTCCTGTCCACCAGGGAAACAAAATGATATGCAAAAGGCAGTTACGGAGACCAAAGCCCTCGATGTCTTTCAGAGGGATTCAAAAGCCGAACCGTCTCCACCATCTGGAGGCAAAGCCAAAGATACCAACCTCAGTAAACCAGCATCAGACTCGGGAAGTTCCCAGTTGACCATATTCTTTGGAGGTCAAGTTTTAGTATACAATGAGTTCCCTGCAGACAAAGCCAAAGAGATCATGGAAGTAGCAAAGAAAGCCAAGCCTGTGACTGAGGTTAACATTCAGACACAAATCAATGTCGAAAATAACAACACCAACAACATTCAGACGCAAATCAATGTCGAAAATAACAACAACAACAAAAGCAACATGGTTCTTCCTGATCTCAACGAACCCACAGATTCTATGGATATCAATCCACAGCAGCAACAAGAAAATCAGGTCGTGGAACGTATAGCACGTAGAGCTTCTCTTCATCGATTCTTTGCTAAACGGAAAGACAGAGCTGTGGCTAGAGCTCCATACCAAGTTAACCAAAATGGGGGACATCATCATTATCCTCCAAAGCCAGAGACTGCCCACGGTCAACCGCTTGAATCGGGACAGTCGTCAAAACGACCGGAGAATGCTGTTGCTCAAACCATGTCCTACCCCAAACCAGAAGGCAATAAAAACACTTCTATAAAGATTGAAGAAGAAGGCCAGTGTTCGAAAGATCTGGAACTCAGGCTATAG</t>
  </si>
  <si>
    <t xml:space="preserve">MSRKENAKALGPPLEKSSFTRRCSLLSRYLKEKGSFGNINLDLIRKPDSDLGLPGYSCPPGKQNDMQKAVTETKALDVFQRDSKAEPSPPSGGKAKDTNLSKPASDSGSSQLTIFFGGQVLVYNEFPADKAKEIMEVAKKAKPVTEVNIQTQINVENNNTNNIQTQINVENNNNNKSNMVLPDLNEPTDSMDINPQQQQENQVVERIARRASLHRFFAKRKDRAVARAPYQVNQNGGHHHYPPKPETAHGQPLESGQSSKRPENAVAQTMSYPKPEGNKNTSIKIEEEGQCSKDLELRL</t>
  </si>
  <si>
    <t xml:space="preserve">BrrJAZ25</t>
  </si>
  <si>
    <t xml:space="preserve">maker-A10-augustus-gene-101.108</t>
  </si>
  <si>
    <t xml:space="preserve">ATGACCATGGTTAAGGTTGAAGAGGAGGCACGAGCTTCCGTCGAAGGTGGATGCGGTGTTGGCGGAGAGGAGATCGGCGGTAACGGCACCGTGCATGGTTCCATCGCCGGATCTGTCGCCGGAGAAGGTGCTGAGAAACCAATTCACGGAGCTGGGTGCATCGAAGTGCCTTCCTCTGAGCCAGATGCTCCAACGACCCGTCCTAATCAGCTTACTATCTTCTTTGGTGGGAAAGTTCGCGTCTTTGATGGGATTCCAGCAGACAAGATTCAAGAAATCATCCGTATTGCCGCTGCTGCTGCTAAATCCATAGAGACAAAGAACTCTGCGAACACCAGTCCTGTCGCTTCTCCAGCACTGAACAGAGCTCCTTCTCTCTCAAGCACATCCAATGCAGCAGCTTCGCCAGCTGCTCAGTCATTTCCCGTTCACCCTATTTCATTCTGCAGATCTGCTGCTGATCTACCAATTGCAAGGAGGCATTCGCTTCAACGATTCCTTGAGAAGAGACGTGACAGATTGGTCAGCAAGAACCCGTACCCTGCTTCAGACAAGAAGACAGATGTCCCAAGGGACGATGCCTCTATTAAGGAGGAGTATCCGACTGCTTAG</t>
  </si>
  <si>
    <t xml:space="preserve">MTMVKVEEEARASVEGGCGVGGEEIGGNGTVHGSIAGSVAGEGAEKPIHGAGCIEVPSSEPDAPTTRPNQLTIFFGGKVRVFDGIPADKIQEIIRIAAAAAKSIETKNSANTSPVASPALNRAPSLSSTSNAAASPAAQSFPVHPISFCRSAADLPIARRHSLQRFLEKRRDRLVSKNPYPASDKKTDVPRDDASIKEEYPTA</t>
  </si>
  <si>
    <t xml:space="preserve">BrrJAZ26</t>
  </si>
  <si>
    <t xml:space="preserve">snap_masked-A10-processed-gene-140.69</t>
  </si>
  <si>
    <t xml:space="preserve">ATGTCTAAGGTTACCACAGAGCTTGACTTCTTCGGTCTTGAGAAGAAGCAGACCAACAACGGTCCTAAGCCTAAGTTCAAGAAACTTCTTGACCGCGGTCGTAGTTTCCGAGAAATTCAAGGTGCGATTTCTAAGATGGATCCGGAGATTATCAAATCGCTGTTAGCTACTGGTGCTAACCCTTCCGATACCTCGACCAGATCTCTATCGGTTCCGTCTACTCCAAAGGAAGATCATCAACGGATCCTGATTTCTCCGGTCCTTGCCCCTCTCACCAGGCCCAGTACAGAACTTGTCTCTGGAACTGTACCTATGACAATTTTCTACAATGGGACCGTCTCAGTTTTCCAAGTGTCTCCTAACAAAGCTGAGGACATTATGAAGGTGGCCATGGAAACATCGCCAAAGAAAGACAAATTTATGGAGAAAGATCTCTCGGTAATTCCTCCGACCACCTTAAGAACAAAGCTCTTTGGCCAGAATATAGATGGAGATCTTCCCATCGCAAGGAGGAAGTCACTGCAAAGGTTTCTTGAGAAGCGCAAGGAGAGGTAA</t>
  </si>
  <si>
    <t xml:space="preserve">MSKVTTELDFFGLEKKQTNNGPKPKFKKLLDRGRSFREIQGAISKMDPEIIKSLLATGANPSDTSTRSLSVPSTPKEDHQRILISPVLAPLTRPSTELVSGTVPMTIFYNGTVSVFQVSPNKAEDIMKVAMETSPKKDKFMEKDLSVIPPTTLRTKLFGQNIDGDLPIARRKSLQRFLEKRKER</t>
  </si>
  <si>
    <t xml:space="preserve">BrrPPD1</t>
  </si>
  <si>
    <t xml:space="preserve">maker-A01-augustus-gene-123.89</t>
  </si>
  <si>
    <t xml:space="preserve">ATGGAAGGAGGAGTGTCTTCGGCGAAGTCAATACTGGAGAAGCCACTGAAGCTGCTGACGGAAGAGGACATTTCTCAGCTGACGCGCGAGGATTGCCGCAAATTCCTCAAGGAGAAAGGAATGCGAAGACCTTCTTGGAACAAATCCCAGGCGATCCAGCAAGTTCTCTCCCTCAAAGCTCTCTTTGAGCCCGGCGACGACTCCGGCGCCGGCATCCTCCGCAAGATCCTCGTTTCTCACCCTCCAATTCCCTCTCGCGTCACAACACCGTCGACTGAGCCAAGCAACGACCTCGGAGCTTGTGGCCAGATTCCTTTTCAGGAAGATGATGGCCCTTGCCTCAGGAGAGATTCCCCCAGATCACCTGAGTTTTCTGGTGGCTCTGCTCACTATCTAGCCGACAAAGACACCCACATAACACTCTCTCCCAGCAGAAGCCCAGCAGAAACAAGTGCGCTGGCTGGGCAAATGACGATATTCTATAGTGGAAAAGTTAACATATATGATGGTGTACCACCTGAAAAGGCTCGGTCAATCATGCACTTTGCAGCCAATCCTATTGATTTTCCTGACAGTGGTGTTTTTCCTTCTAGTCGAATGATTTCCAGGCCCGTGAGTAAAGAAAAGATGGTGGAGCATCCTCATTATGGCCTTGAGAAGGCAAATGCTTCTCGTGATTCTGATGCGGAGGGTCAGGCGAACAGAAAAGTGTCGTTGCAAAGATATCGTGAAAAGCGGAACGAGAGGAGAAGATTGTTTAAGACCAAAAAGGCTCCAGGAGTGGGATCATCTAGCTTGGAGATGTATCTGAACCGTAGTCAGCCACTGATGAACGCTGCTGCATATTCACAAAACCCTAGTGGCGGCACAGGAGGAGAACACCAGTTACCTCAAAACCAGACAAGAAGCCCCAATTTTTCAGTTGATCTGAACTGTGATCTAAACAGTGAAGATATCTAA</t>
  </si>
  <si>
    <t xml:space="preserve">MEGGVSSAKSILEKPLKLLTEEDISQLTREDCRKFLKEKGMRRPSWNKSQAIQQVLSLKALFEPGDDSGAGILRKILVSHPPIPSRVTTPSTEPSNDLGACGQIPFQEDDGPCLRRDSPRSPEFSGGSAHYLADKDTHITLSPSRSPAETSALAGQMTIFYSGKVNIYDGVPPEKARSIMHFAANPIDFPDSGVFPSSRMISRPVSKEKMVEHPHYGLEKANASRDSDAEGQANRKVSLQRYREKRNERRRLFKTKKAPGVGSSSLEMYLNRSQPLMNAAAYSQNPSGGTGGEHQLPQNQTRSPNFSVDLNCDLNSEDI</t>
  </si>
  <si>
    <t xml:space="preserve">BrrPPD2</t>
  </si>
  <si>
    <t xml:space="preserve">maker-A08-snap-gene-64.93</t>
  </si>
  <si>
    <t xml:space="preserve">ATGGACGCAGTGTCTTCGGCGAAGTCCATACTGGAGAAGCCTCTGAAGCTCCTCACGGAAGATGACATTTCTCAGCTCACCCGCGAGGACTGCCGCAAGTTCCTCAAGGACAAAGGAATGCGGAGGCCTTCGTGGAACAAATCTCAGGCGATCCAGCAAGTTTTATCCCTCAAAGCTCTCTTTGAGCCCGGCGACGACTCCGGCGCCGGCATCCTCCGCAAGATCCTCGTTTCTCCGAATCCCACTCGCGTCACAGCAACGTCGACTGAGCCAGCGAACGAGGTCGGAGCACGGATTCCTTTTCAGGAAGATGACAGAAGAGATTCTCCAAGATCGGCTGAGTTCTCCGGCTCCGAGAAAGACAGCTACAACACTCTCTCTCCCAGCAGAAGCCCAGCAGAAACAAGTGCGCTGGTTGGGCAAATGACGATATTCTATAGTGGGAAAGTGAGTGTGTATGATGGTGTACCACCTGAAAAGGCGCGGTCTATCATGCACTTTGCAGCCAACCCGATTGATTTGCCTGAATATGGTGTTTCTGCTTCTGCTAGATTGACATCAAGGCCCATGACCATGAGTAAAGAGAAGATGGTTGAACCTCCCCACTATGGCTATGGCCTTGAAAAGGCAAATGCTTCTCGTGATTCTGATGCGGAGGGCCAGGCTAACAGAAAAGTGTCGTTGCAAAGATATCTTGACAAGCGGAAGGATAGGAGATTGTTTAAGAACAAAAAGGCACCAGGAGTTGCATCATCTAGCTTGGAGATGTATCTGAGTCGTAGTCAGCCAGTGACCAACGCATATTCACAAAGCCTTAGCGGTGGTGGCACAGGAGGAGAACAGCACGAGTCACCTGAAAATCAGAGGAGAAGTCCCAATCTATCAGTTGATCTGAACAGTGATTTAAATAGCGAAGGTAAGAAGATTATGAATGAAAATCACATTGGAAACTTGAAAAGCTTTTGCTTAAATAATTAA</t>
  </si>
  <si>
    <t xml:space="preserve">MDAVSSAKSILEKPLKLLTEDDISQLTREDCRKFLKDKGMRRPSWNKSQAIQQVLSLKALFEPGDDSGAGILRKILVSPNPTRVTATSTEPANEVGARIPFQEDDRRDSPRSAEFSGSEKDSYNTLSPSRSPAETSALVGQMTIFYSGKVSVYDGVPPEKARSIMHFAANPIDLPEYGVSASARLTSRPMTMSKEKMVEPPHYGYGLEKANASRDSDAEGQANRKVSLQRYLDKRKDRRLFKNKKAPGVASSSLEMYLSRSQPVTNAYSQSLSGGGTGGEQHESPENQRRSPNLSVDLNSDLNSEGKKIMNENHIGNLKSFCLNN</t>
  </si>
  <si>
    <t xml:space="preserve">BrrTIFY1</t>
  </si>
  <si>
    <t xml:space="preserve">maker-A01-snap-gene-25.116</t>
  </si>
  <si>
    <t xml:space="preserve">ATGATGAAGCGCAACAACAATGACGATGTTGATTCTCGTCTCCGGGTGAAAGAGCAACAAGATAAGCTCTTGTTCCATGACTTCCTTGGTTCCAAGACTCCAACTTTAGCTTCCACTTCCATGTTGCCACTGGACAAGGCAGATAAACCGGTGACAGCTTCCGCTTCCTCCGCCGGTGGACGCGGCGGTCTTTCCTCTACCTCCGATCTTGGTAGCGGTGTGGGGAGTCATCTTGATGGGATACAATTGTTTGGACAAAGAAGAGAAGCTTCTGGCTCTATAATGAGCAATCGATTTTCCGGAAACAAAAGGAGTAACTCTGATTCACACATCACAACTCAAGAGCAGCATCCAGAGGCTCTGCATTGGTCCAAGTTGCTAAGAAGCGGACCTGGAAGCCATTCCGTGAATGTGGCAAACCAGTCTCCACGTGGAGGAGGTCAGATCAGTCATTTGCTTCATCAGCTGTCTTCAAGCAGGTTCAAGGACGACGCGGTGGCTCAGACAGCGGCAGATGAAGGCTCACGAACAGGGATGAAAGGTCCACGCATCATGAGTTCTTTTACAATGCCAAACCCGAGCAAAGTGGAATGTCTTACCCCTTCAAGTACCGCGAATAGGAAATATTTGACATCGAGTACTAAGCAGATGACTATATTCTATGGTGGTCAAGCTCATGTCTTTGATGATGTTCACCCAAACAAAGCAGATGTGATAATGGCTTTGGCAGGATCAAGCGGAGGCTCATGGTCTACGGATTTGTCTCATAAACTGAAGACAAAGAACAACACAAGCGACGGTCCATACAAACAAGGACAAGTGTATGAAGGAGGAGGCAGCTCTAGAGAAACACCGTTTTTGTCCCCGGATATTCGAGCAAGGCCGGTTCATCAAGACACCACCTCCAGTCCCTGTCACAGGATCTTTACACAACCAGGTAGAGAACATCAAGGACGTATCATCTCAAGGAGACGGGATACCAGAGATCCGGTTCGCATATCAGATCCTGAAAAGAAGCTACATGATTACGTCTGA</t>
  </si>
  <si>
    <t xml:space="preserve">MMKRNNNDDVDSRLRVKEQQDKLLFHDFLGSKTPTLASTSMLPLDKADKPVTASASSAGGRGGLSSTSDLGSGVGSHLDGIQLFGQRREASGSIMSNRFSGNKRSNSDSHITTQEQHPEALHWSKLLRSGPGSHSVNVANQSPRGGGQISHLLHQLSSSRFKDDAVAQTAADEGSRTGMKGPRIMSSFTMPNPSKVECLTPSSTANRKYLTSSTKQMTIFYGGQAHVFDDVHPNKADVIMALAGSSGGSWSTDLSHKLKTKNNTSDGPYKQGQVYEGGGSSRETPFLSPDIRARPVHQDTTSSPCHRIFTQPGREHQGRIISRRRDTRDPVRISDPEKKLHDYV</t>
  </si>
  <si>
    <t xml:space="preserve">BrrTIFY2</t>
  </si>
  <si>
    <t xml:space="preserve">snap_masked-A05-processed-gene-155.89</t>
  </si>
  <si>
    <t xml:space="preserve">ATGTTTGGTCACCATACCCAACCCGAGATTAACCCTAATCAGATCGGTAGCAGCTCCGCCACCGTTGGCGAAGACCATGTCTCTACCTCCGCAACCTCCGCCGGTCACATTCCTTACGACGATATGGACGATATCCCTCATCCCGATTCCATCTACGCCGCCTTCGATTTGATCCCCGATGGCTCTCACTTGGTTCCTCACCGATTCGAGGGCTCTGAATTGCTAGGTTCCCGGCCGATGGAAGGAGCTAATGAGCTAACGATCTCGTTCTGTGGTCAGGTTTACGTTTTCGATGCTGTTGGTCCTGAAAAGATTAATACTTTGCGTATTGGTAGTTGA</t>
  </si>
  <si>
    <t xml:space="preserve">MFGHHTQPEINPNQIGSSSATVGEDHVSTSATSAGHIPYDDMDDIPHPDSIYAAFDLIPDGSHLVPHRFEGSELLGSRPMEGANELTISFCGQVYVFDAVGPEKINTLRIGS</t>
  </si>
  <si>
    <t xml:space="preserve">BrrTIFY3</t>
  </si>
  <si>
    <t xml:space="preserve">maker-A08-augustus-gene-130.86</t>
  </si>
  <si>
    <t xml:space="preserve">ATGATGGTGAACCACAACAATGACGATCGTACTACTGATGTTGATTCTCACCTCCGCCAAAAAGAACAAGACAAGCTCTTGTTCCATGACTTCCTAGGATCCAAGACCGAAACTTTAGCTTCCACTTCCATGGCTGACCACAGTCTACCTCTGGATAAGGCAGTTAAACTGGCCATGACTTCAGCTTCCTCCGTCGGTGGACGCGGTGGTCTTTCCTCAACCTCCGATCTTGATTTTATCTTTCTACAAGTTGAAAGACAAGGCAGCGGTGGGGGGAATCATCTTGATGGGAGACAACTGTTTGGACCTAGAAGTGAGGTTTCAGGCTCAATCATGAGCAATCGATTTTCAGGAACCAAGAGAAGTAACTCTGATTCACAATTCACCTCTCAAGAGCACCCAGAGACTCTGCACTGGTCCAAGATGCTAAGAAACGGACCTGGAAGCCTCTCCATGAATATGAACCATATGGCAAACCAGTCTCCACGCGGAGGAGGACAAATCAGTCATTTGCTTCATCAGCTGTCTTCCAGCAGGTTCAAGGATGAAAACGTGGGACCATCAGTTATCTCCCAGACAGCTGCAGATGAAAGTTCACGGACAGGGATGAAAGGTCCAGGTATCATGAGTCATTTTACAATGCCAAACCCGAGCAAAGTCGAATGTTTTGCCCATTCAAGTACTGGGAATAGGAAAGAGTTGACATCGAGTACTAAGCAAATGACTATCTTCTATGGTGGTCAAGCTCATGTCTTTGATGATGTCCACCCAAACAAGGCGGATGTGATAATGACTTTGGCGGGATCAAGCGGGGGCTCATGGTCTACGGATTTGTCTCATAAACCGAAGACAAAGAACAACACAAGCGATGGTCCATATAAACTAAGCCAAATGTATGAAGGAGGCAGCTCTAGAGAAACACCGTTTTTGTCTTCAGAGTTTCGTGCAAGACCAGGTCATCAAGCAACCTCTGGTGCCTGTCAGAGGATCTTTACACAACCAGGTAGAGAACATCAAGGAAGTATCATCTCAAGGGGACGAGAAACCAGAGATCTGGTTCACGTATCAGATCCTGAAAAGAAGCCACGTGATTAA</t>
  </si>
  <si>
    <t xml:space="preserve">MMVNHNNDDRTTDVDSHLRQKEQDKLLFHDFLGSKTETLASTSMADHSLPLDKAVKLAMTSASSVGGRGGLSSTSDLDFIFLQVERQGSGGGNHLDGRQLFGPRSEVSGSIMSNRFSGTKRSNSDSQFTSQEHPETLHWSKMLRNGPGSLSMNMNHMANQSPRGGGQISHLLHQLSSSRFKDENVGPSVISQTAADESSRTGMKGPGIMSHFTMPNPSKVECFAHSSTGNRKELTSSTKQMTIFYGGQAHVFDDVHPNKADVIMTLAGSSGGSWSTDLSHKPKTKNNTSDGPYKLSQMYEGGSSRETPFLSSEFRARPGHQATSGACQRIFTQPGREHQGSIISRGRETRDLVHVSDPEKKPRD</t>
  </si>
  <si>
    <t xml:space="preserve">BrrZML1</t>
  </si>
  <si>
    <t xml:space="preserve">maker-A01-snap-gene-78.123</t>
  </si>
  <si>
    <t xml:space="preserve">ATGTTTGGTCACCATACCCAACCCGAGATTAACCCTAATCAGATCGGCACCAGCTCCGCCACCGTTGTCGAAGACCATGTCTCCGCCTCCGCAGCCTCCGCTGGTCACATTCCTTACGACGATATGGACGATATCCCTCATCCCGATTCCATCTACGCCGCCTCCAATTTGATCCCCGATGGCTCTCACTTGGTTCCTCACCGATCCGAGGGATCCGAGTTACTAGGCTCACGGCCGATGGAGGGAGCTAATCAGCTAACGATCTCGTTCCGTGGTCAAGTTTACGTTTTTGATGCTGTTGGTCCTGAAAAGGTTGATGCTGTGTTGTCGCTGTTGGGTGGTTCTACTGAGCTCTCTTCTGTGCAGCAAGGGATGGAGCTAGCTCCACAGAATCATATGCCTGCTGTTGTGGAATACCAGAACCGCTATAGCCATCCGCAACGGGCACAGTCGTTGGATAGGTTTCGGAAGAAGAGGAATGCTAGATGTTTCGAGAAGAAAGTACGATATGGTGTTCGCCAGGAAGTGGCGTTAAGAATGGCACGTAATAAAGGTCAATTCACCTCTGCAAAGATGACCGAGGGGGCTTATAACTCGGGCACGGATCAAGACTCTGCACAAGATGATAGCCGTCCAGAAATACTGTGTACTCATTGCGGCATTAGTTCCAGTTGTACACCGATGATGCGACGTGGCCCTTCAGGCCCCAGAACTCTCTGCAATGCCTGTGGACTCTTTTGGACTAACAGGGGTACATTGAGAGATCTCTCTAAGAGAACAGAAGAGAATCAGATGGCAATAATAAAACCTGTCGAAGGAGGGAGTGATGCCGGTGCTAACAACTCGAACTCTGAACCTGCAACTGTCGAAGGACACACTGTCTTGGTTTCTCTTGCTAATGGGGATCAATCTAATCTGTTAGGTAATCACTAA</t>
  </si>
  <si>
    <t xml:space="preserve">MFGHHTQPEINPNQIGTSSATVVEDHVSASAASAGHIPYDDMDDIPHPDSIYAASNLIPDGSHLVPHRSEGSELLGSRPMEGANQLTISFRGQVYVFDAVGPEKVDAVLSLLGGSTELSSVQQGMELAPQNHMPAVVEYQNRYSHPQRAQSLDRFRKKRNARCFEKKVRYGVRQEVALRMARNKGQFTSAKMTEGAYNSGTDQDSAQDDSRPEILCTHCGISSSCTPMMRRGPSGPRTLCNACGLFWTNRGTLRDLSKRTEENQMAIIKPVEGGSDAGANNSNSEPATVEGHTVLVSLANGDQSNLLGNH</t>
  </si>
  <si>
    <t xml:space="preserve">BrrZML2</t>
  </si>
  <si>
    <t xml:space="preserve">augustus_masked-A01-processed-gene-208.58</t>
  </si>
  <si>
    <t xml:space="preserve">ATGGATGATGACCTTCATGGAAACAACGGTGGAATGCACAATGGCGGCGGAGTTCAAGATCCAAATCACTCGATGCACGTGCAGTATGATCATCACGGTATGATGGATGAGCAGCACGCTGATGATGTGATGAACGAGGGACTGGAGGCAGACATTCCTTCTCACCTTGGCAACACATCTGATCATCGCGGTGAGGTTGTGGACCGTGGCAGTGAAAATGGAGATCAGTTGACCTTGTCCTTTCAGGGACAAGTTTATGTTTTTGACCGTGTCTTGCCTGAGAAGGTTCAAGCTGTGCTTTTGTTACTTGGAGGAAGGGAAGTACCAAATACAGTCCCGACAAACGTAGGATCACCTCATCAGAACAATAGGGGTCTATCTGGTACTCCTCAAAGGTTTAGTGCCCGGCATCGGCAAGCCTCGTTGCTCAGATTCAGGGAGAAAAGAAAAGGGAGGAATTTTGATAAGACAATTCGCTACACTGTCAGGAAGGAGGTAGCATTGAGAATGCAACGTAAGAAAGGTCAGTTTACATCTGCCAAGTCAAGCAATGAGGATTCTGCATCCAATGGATCGGATTGGGGATCAGGCCAGAGCTGGGCCTTGGAAGGGACTGAGGCTCAGAAGCCAGAGGCTTTATGTCGGCACTGTGGAACCAGTGAGAAGTCAACTCCAATGATGCGACGTGGACCTGAAGGGCCAAGAACACTTTGTAATGCATGTGGACTAATGGACTTATCCAAGGCCCCTCCTCCTCCAACAGCCCAGAATCTGCCTGCAAATAAAATTGATGAATCAATTCTTGAGGCTGAGCTAGCTGGGGACATTAGCAACTCACAGTGA</t>
  </si>
  <si>
    <t xml:space="preserve">MDDDLHGNNGGMHNGGGVQDPNHSMHVQYDHHGMMDEQHADDVMNEGLEADIPSHLGNTSDHRGEVVDRGSENGDQLTLSFQGQVYVFDRVLPEKVQAVLLLLGGREVPNTVPTNVGSPHQNNRGLSGTPQRFSARHRQASLLRFREKRKGRNFDKTIRYTVRKEVALRMQRKKGQFTSAKSSNEDSASNGSDWGSGQSWALEGTEAQKPEALCRHCGTSEKSTPMMRRGPEGPRTLCNACGLMDLSKAPPPPTAQNLPANKIDESILEAELAGDISNSQ</t>
  </si>
  <si>
    <t xml:space="preserve">BrrZML3</t>
  </si>
  <si>
    <t xml:space="preserve">genemark-A03-processed-gene-255.24</t>
  </si>
  <si>
    <t xml:space="preserve">AAATCCAGTGAGCGGAATAGTCGTCGGAAGGTTGCTGCGATTTACCTCTCTCAAGTCACCGTTTTACCGCCGGTGAATTTCCACAACGGCCAATCTCCCCTTCCTCCACACGCGCCGATCACACCATCTCTCTCTTTCCCGATGTTTCCTCAACTGGAGATTAACCCTTATCAGATTGGTAGCACCCTTGGTGAAGACCATGTCTCTGCCTCCGCATCTCGCATTCCTTATATAGACGAAATCGCCAATCATCCTGAGTCTATCTACGCTGCCTCCGGTTTGATTCCCGACGGCTCTCAGTTACTAGATTCCCCCGCACCGGAAGGAGCTAATCAGCTGACGGTCTCGTACCGTGGTCAAGTTTACGTTTTTGATTCTGTGGGTCCTGAAAAGGTCGATGCTGTGTTGTTGCTTTTGGGTGGTTCTACTGCTGCTCCACAGGGGATGGAGATAGCTCAACAGAATCATCATATGCCTGTTGTGGAACATCAGAGCCGGTGTAGCCATCCGCAACGGGCGCAGTCCTTGGATAGGTTTCGGAAGAAGAGGAGTGCTAGATGTTTTGCGAACCAAGTCAGATATGGTGTTCGCCAGGAAGTGGCTTTAAGAATGCCACGTAATAAAGGTCAATTCTCCTCTGCAACGACGGCTGATGGGGCTTATAACTCGGGCACAGACCAAGATAACGCACATGATGATGGTCGTCCAGAGTTATCGTGTACTCATTGCGGCGTTAGTTCCACATGTACACCGATGATGCGACGTGGACCTTCAGGCCCCAGAACTCTCTGCAATGCATGTGGGCTCTTTTGGGTTTCCAGGGGTACATTGAGGGATCTCTCAAAGAAAACAGAAGATAATCAGGTGGCAATGATAGAACCTGGAGAGCTTGGGAGTGATGCCGATGCTAACAACTCGAACTATTAA</t>
  </si>
  <si>
    <t xml:space="preserve">KSSERNSRRKVAAIYLSQVTVLPPVNFHNGQSPLPPHAPITPSLSFPMFPQLEINPYQIGSTLGEDHVSASASRIPYIDEIANHPESIYAASGLIPDGSQLLDSPAPEGANQLTVSYRGQVYVFDSVGPEKVDAVLLLLGGSTAAPQGMEIAQQNHHMPVVEHQSRCSHPQRAQSLDRFRKKRSARCFANQVRYGVRQEVALRMPRNKGQFSSATTADGAYNSGTDQDNAHDDGRPELSCTHCGVSSTCTPMMRRGPSGPRTLCNACGLFWVSRGTLRDLSKKTEDNQVAMIEPGELGSDADANNSNY</t>
  </si>
  <si>
    <t xml:space="preserve">BrrZML4</t>
  </si>
  <si>
    <t xml:space="preserve">maker-A05-snap-gene-165.100</t>
  </si>
  <si>
    <t xml:space="preserve">ATGGATGATGATGGATCACTTCATGGAAACAACGGTGGAATGCACAATGGCGGAGATGAACTTCCAATGCATGTGCAGTATGAGCATCACGGCATGATGGATGAACACGTTGATGATGGGATGAATGGTGGACTTGAGACAGACGTTCCTTCTCACCTTGTAAACTCATCTGATCATCGCGGTGAAGTTGTGGACCGTGGCGGTGAAAACGGAGACCAGTTGACGTTGTCCTATCAGGGACAAGTTTATGTTTTTGACCATGTCTTGCCTGAGAAGGTTCAAGCTGTGCTTTTGTTACTTGGTGGAAGGGAAGTACCACAGACAGTCCCGACAACCGTAGGATCACCTCATCAGAACAATAGGGTACTGGGTCTATCTGGTACTCCTCAAAGGTTTAGTGCCCCGCAGAGGCAAGCCTCGTTGCTCAGATTCAGGGAGAAAAGAAAAGGGAGGAATTTTGATAAGACCATTCGCTACACAGTCAGGAAGGAGGTAGCATTGAGGATGCAGCGTAAGAAAGGTCAGTTCACATCTGCCAAATCAAGCAATGAGGAATCTGCATTAACAGGACCGGATTGGGGGTCAGGCCAGAGCTGGGCCTTAGAAGGGTGTGAGACTCAGAAGCCAGAGGCTTTATGTCGGCACTGTGGAACGAGTGAGAATTCAACACCAATGATGCGACGTGGACCTGAAGGGCCAAGGACACTTTGTAATGCATGTGGACTGATGTGGGCAAACAAGGGAGCTCTTAGAGACTTATCCAAAGGCCCTCCTCCTCAAATAACCAGGAATCTGCCTGCAAATAAGAATGATGAGTCAAATCTTGAGGCTGATCAAATGATGGTAGTAGCTGGTGACAATAGCAACTCGAACTGGGAAAAGCATTGCAGGCAAGAAAAGATGTGA</t>
  </si>
  <si>
    <t xml:space="preserve">MDDDGSLHGNNGGMHNGGDELPMHVQYEHHGMMDEHVDDGMNGGLETDVPSHLVNSSDHRGEVVDRGGENGDQLTLSYQGQVYVFDHVLPEKVQAVLLLLGGREVPQTVPTTVGSPHQNNRVLGLSGTPQRFSAPQRQASLLRFREKRKGRNFDKTIRYTVRKEVALRMQRKKGQFTSAKSSNEESALTGPDWGSGQSWALEGCETQKPEALCRHCGTSENSTPMMRRGPEGPRTLCNACGLMWANKGALRDLSKGPPPQITRNLPANKNDESNLEADQMMVVAGDNSNSNWEKHCRQEKM</t>
  </si>
  <si>
    <t xml:space="preserve">BrrZML5</t>
  </si>
  <si>
    <t xml:space="preserve">maker-A08-snap-gene-18.119</t>
  </si>
  <si>
    <t xml:space="preserve">ATGGATGATGGTGAACTTCATGGAAGCAATGGTCGGATGCACATTGGAGAAACTCAAGATCCATTGCATCATGTCCACTACGGACACCATGCTTTGCAACACATCCACAACGGAAGCGGCATGGTCGATGACCATGCTGATACTGGTGGTGGTGGTGGGATGAGTGATGGGGTTGATACAGACGTTCCTTCTCACCCTGGGAATATAACTGACAACCGTGGTGAAGTGGTCGACCGTGGTAGTGACCAAGGAGATCAACTAACATTGTCCTTTCAAGGCCAAGTCTACGTTTTTGACAGTGTCTTGCCTGAAAAGGTTCAAGCTGTGCTTCTGTTATTGGGTGGACGAGAAGTACCTCAGGCACCCCCTACAGGCTTAGGAGCATCTCATCAGAACAATAGGGGTCTACCTGGAACTCCGCAAAGGTGTAGTATGCCACAGAGGTTAGCTTCTTTGGTTAGATTCCGAGAGAAACGAAAAGAGAGGAACTTTGATAAGAAGATTCGGTATACAGTTCGCAAGGAGGTAGCTTTGAGGATGCAACGCAATAAAGGTCAGTTCACATCTGCCAAGTCCAACAATGGTGAAGCTGCAGCTGATGGATCTAGCTGGGAGTCCAGTCAAACGTGGGCTATAGAAGGTAGCGAGGCTCAGAATCAAGAAATCTCATGTCGGCACTGTGGAATCGGGGAGAAGTCAACTCCAATGATGAGGCGTGGACCTGAAGGGCCAAGAACACTTTGCAACGCATGTGGACTTATAGACTTATCCAGAGGAGCTCCTCAAACATCCCAAAATCTTCAAGTAAATAATGAAGTAAGCAACATGCAGGAGGAGGCAAATCTTGAGGCTGATCAAATGATGGGAACAGTAGCCAATGACATAAGCAACTCACAGTGA</t>
  </si>
  <si>
    <t xml:space="preserve">MDDGELHGSNGRMHIGETQDPLHHVHYGHHALQHIHNGSGMVDDHADTGGGGGMSDGVDTDVPSHPGNITDNRGEVVDRGSDQGDQLTLSFQGQVYVFDSVLPEKVQAVLLLLGGREVPQAPPTGLGASHQNNRGLPGTPQRCSMPQRLASLVRFREKRKERNFDKKIRYTVRKEVALRMQRNKGQFTSAKSNNGEAAADGSSWESSQTWAIEGSEAQNQEISCRHCGIGEKSTPMMRRGPEGPRTLCNACGLIDLSRGAPQTSQNLQVNNEVSNMQEEANLEADQMMGTVANDISNSQ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  <font>
      <b val="true"/>
      <sz val="16"/>
      <name val="Times New Roman"/>
      <family val="1"/>
    </font>
    <font>
      <b val="true"/>
      <sz val="14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B21" activeCellId="0" sqref="B21:B2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41.49"/>
    <col collapsed="false" customWidth="true" hidden="false" outlineLevel="0" max="3" min="3" style="1" width="17.87"/>
    <col collapsed="false" customWidth="true" hidden="false" outlineLevel="0" max="4" min="4" style="1" width="255.62"/>
    <col collapsed="false" customWidth="false" hidden="false" outlineLevel="0" max="257" min="5" style="1" width="8.99"/>
  </cols>
  <sheetData>
    <row r="1" customFormat="false" ht="20.25" hidden="false" customHeight="false" outlineLevel="0" collapsed="false">
      <c r="A1" s="2" t="s">
        <v>0</v>
      </c>
      <c r="B1" s="2"/>
      <c r="C1" s="2"/>
      <c r="D1" s="2"/>
    </row>
    <row r="2" s="4" customFormat="true" ht="29.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4.25" hidden="false" customHeight="true" outlineLevel="0" collapsed="false">
      <c r="A3" s="5" t="s">
        <v>5</v>
      </c>
      <c r="B3" s="5" t="s">
        <v>6</v>
      </c>
      <c r="C3" s="6" t="s">
        <v>7</v>
      </c>
      <c r="D3" s="7" t="s">
        <v>8</v>
      </c>
    </row>
    <row r="4" customFormat="false" ht="14.25" hidden="false" customHeight="true" outlineLevel="0" collapsed="false">
      <c r="A4" s="5"/>
      <c r="B4" s="5"/>
      <c r="C4" s="6" t="s">
        <v>9</v>
      </c>
      <c r="D4" s="7" t="s">
        <v>10</v>
      </c>
    </row>
    <row r="5" customFormat="false" ht="14.25" hidden="false" customHeight="true" outlineLevel="0" collapsed="false">
      <c r="A5" s="5" t="s">
        <v>11</v>
      </c>
      <c r="B5" s="5" t="s">
        <v>12</v>
      </c>
      <c r="C5" s="6" t="s">
        <v>7</v>
      </c>
      <c r="D5" s="7" t="s">
        <v>13</v>
      </c>
    </row>
    <row r="6" customFormat="false" ht="14.25" hidden="false" customHeight="true" outlineLevel="0" collapsed="false">
      <c r="A6" s="5"/>
      <c r="B6" s="5"/>
      <c r="C6" s="6" t="s">
        <v>9</v>
      </c>
      <c r="D6" s="7" t="s">
        <v>14</v>
      </c>
    </row>
    <row r="7" customFormat="false" ht="14.25" hidden="false" customHeight="true" outlineLevel="0" collapsed="false">
      <c r="A7" s="5" t="s">
        <v>15</v>
      </c>
      <c r="B7" s="5" t="s">
        <v>16</v>
      </c>
      <c r="C7" s="6" t="s">
        <v>7</v>
      </c>
      <c r="D7" s="7" t="s">
        <v>17</v>
      </c>
    </row>
    <row r="8" customFormat="false" ht="14.25" hidden="false" customHeight="true" outlineLevel="0" collapsed="false">
      <c r="A8" s="5"/>
      <c r="B8" s="5"/>
      <c r="C8" s="6" t="s">
        <v>9</v>
      </c>
      <c r="D8" s="7" t="s">
        <v>18</v>
      </c>
    </row>
    <row r="9" customFormat="false" ht="14.25" hidden="false" customHeight="true" outlineLevel="0" collapsed="false">
      <c r="A9" s="5" t="s">
        <v>19</v>
      </c>
      <c r="B9" s="5" t="s">
        <v>20</v>
      </c>
      <c r="C9" s="6" t="s">
        <v>7</v>
      </c>
      <c r="D9" s="7" t="s">
        <v>21</v>
      </c>
    </row>
    <row r="10" customFormat="false" ht="14.25" hidden="false" customHeight="true" outlineLevel="0" collapsed="false">
      <c r="A10" s="5"/>
      <c r="B10" s="5"/>
      <c r="C10" s="6" t="s">
        <v>9</v>
      </c>
      <c r="D10" s="7" t="s">
        <v>22</v>
      </c>
    </row>
    <row r="11" customFormat="false" ht="14.25" hidden="false" customHeight="true" outlineLevel="0" collapsed="false">
      <c r="A11" s="5" t="s">
        <v>23</v>
      </c>
      <c r="B11" s="5" t="s">
        <v>24</v>
      </c>
      <c r="C11" s="6" t="s">
        <v>7</v>
      </c>
      <c r="D11" s="7" t="s">
        <v>25</v>
      </c>
    </row>
    <row r="12" customFormat="false" ht="14.25" hidden="false" customHeight="true" outlineLevel="0" collapsed="false">
      <c r="A12" s="5"/>
      <c r="B12" s="5"/>
      <c r="C12" s="6" t="s">
        <v>9</v>
      </c>
      <c r="D12" s="7" t="s">
        <v>26</v>
      </c>
    </row>
    <row r="13" customFormat="false" ht="14.25" hidden="false" customHeight="true" outlineLevel="0" collapsed="false">
      <c r="A13" s="5" t="s">
        <v>27</v>
      </c>
      <c r="B13" s="5" t="s">
        <v>28</v>
      </c>
      <c r="C13" s="6" t="s">
        <v>7</v>
      </c>
      <c r="D13" s="7" t="s">
        <v>29</v>
      </c>
    </row>
    <row r="14" customFormat="false" ht="14.25" hidden="false" customHeight="true" outlineLevel="0" collapsed="false">
      <c r="A14" s="5"/>
      <c r="B14" s="5"/>
      <c r="C14" s="6" t="s">
        <v>9</v>
      </c>
      <c r="D14" s="7" t="s">
        <v>30</v>
      </c>
    </row>
    <row r="15" customFormat="false" ht="14.25" hidden="false" customHeight="true" outlineLevel="0" collapsed="false">
      <c r="A15" s="5" t="s">
        <v>31</v>
      </c>
      <c r="B15" s="5" t="s">
        <v>32</v>
      </c>
      <c r="C15" s="6" t="s">
        <v>7</v>
      </c>
      <c r="D15" s="7" t="s">
        <v>33</v>
      </c>
    </row>
    <row r="16" customFormat="false" ht="14.25" hidden="false" customHeight="true" outlineLevel="0" collapsed="false">
      <c r="A16" s="5"/>
      <c r="B16" s="5"/>
      <c r="C16" s="6" t="s">
        <v>9</v>
      </c>
      <c r="D16" s="7" t="s">
        <v>34</v>
      </c>
    </row>
    <row r="17" customFormat="false" ht="14.25" hidden="false" customHeight="true" outlineLevel="0" collapsed="false">
      <c r="A17" s="5" t="s">
        <v>35</v>
      </c>
      <c r="B17" s="5" t="s">
        <v>36</v>
      </c>
      <c r="C17" s="6" t="s">
        <v>7</v>
      </c>
      <c r="D17" s="7" t="s">
        <v>37</v>
      </c>
    </row>
    <row r="18" customFormat="false" ht="14.25" hidden="false" customHeight="true" outlineLevel="0" collapsed="false">
      <c r="A18" s="5"/>
      <c r="B18" s="5"/>
      <c r="C18" s="6" t="s">
        <v>9</v>
      </c>
      <c r="D18" s="7" t="s">
        <v>38</v>
      </c>
    </row>
    <row r="19" customFormat="false" ht="14.25" hidden="false" customHeight="true" outlineLevel="0" collapsed="false">
      <c r="A19" s="5" t="s">
        <v>39</v>
      </c>
      <c r="B19" s="5" t="s">
        <v>40</v>
      </c>
      <c r="C19" s="6" t="s">
        <v>7</v>
      </c>
      <c r="D19" s="7" t="s">
        <v>41</v>
      </c>
    </row>
    <row r="20" customFormat="false" ht="14.25" hidden="false" customHeight="true" outlineLevel="0" collapsed="false">
      <c r="A20" s="5"/>
      <c r="B20" s="5"/>
      <c r="C20" s="6" t="s">
        <v>9</v>
      </c>
      <c r="D20" s="7" t="s">
        <v>42</v>
      </c>
    </row>
    <row r="21" customFormat="false" ht="14.25" hidden="false" customHeight="true" outlineLevel="0" collapsed="false">
      <c r="A21" s="5" t="s">
        <v>43</v>
      </c>
      <c r="B21" s="5" t="s">
        <v>44</v>
      </c>
      <c r="C21" s="6" t="s">
        <v>7</v>
      </c>
      <c r="D21" s="7" t="s">
        <v>45</v>
      </c>
    </row>
    <row r="22" customFormat="false" ht="14.25" hidden="false" customHeight="true" outlineLevel="0" collapsed="false">
      <c r="A22" s="5"/>
      <c r="B22" s="5"/>
      <c r="C22" s="6" t="s">
        <v>9</v>
      </c>
      <c r="D22" s="7" t="s">
        <v>46</v>
      </c>
    </row>
    <row r="23" customFormat="false" ht="14.25" hidden="false" customHeight="true" outlineLevel="0" collapsed="false">
      <c r="A23" s="5" t="s">
        <v>47</v>
      </c>
      <c r="B23" s="5" t="s">
        <v>48</v>
      </c>
      <c r="C23" s="6" t="s">
        <v>7</v>
      </c>
      <c r="D23" s="7" t="s">
        <v>49</v>
      </c>
    </row>
    <row r="24" customFormat="false" ht="14.25" hidden="false" customHeight="true" outlineLevel="0" collapsed="false">
      <c r="A24" s="5"/>
      <c r="B24" s="5"/>
      <c r="C24" s="6" t="s">
        <v>9</v>
      </c>
      <c r="D24" s="7" t="s">
        <v>50</v>
      </c>
    </row>
    <row r="25" customFormat="false" ht="14.25" hidden="false" customHeight="true" outlineLevel="0" collapsed="false">
      <c r="A25" s="5" t="s">
        <v>51</v>
      </c>
      <c r="B25" s="5" t="s">
        <v>52</v>
      </c>
      <c r="C25" s="6" t="s">
        <v>7</v>
      </c>
      <c r="D25" s="7" t="s">
        <v>53</v>
      </c>
    </row>
    <row r="26" customFormat="false" ht="14.25" hidden="false" customHeight="true" outlineLevel="0" collapsed="false">
      <c r="A26" s="5"/>
      <c r="B26" s="5"/>
      <c r="C26" s="6" t="s">
        <v>9</v>
      </c>
      <c r="D26" s="7" t="s">
        <v>54</v>
      </c>
    </row>
    <row r="27" customFormat="false" ht="14.25" hidden="false" customHeight="true" outlineLevel="0" collapsed="false">
      <c r="A27" s="5" t="s">
        <v>55</v>
      </c>
      <c r="B27" s="5" t="s">
        <v>56</v>
      </c>
      <c r="C27" s="6" t="s">
        <v>7</v>
      </c>
      <c r="D27" s="7" t="s">
        <v>57</v>
      </c>
    </row>
    <row r="28" customFormat="false" ht="14.25" hidden="false" customHeight="true" outlineLevel="0" collapsed="false">
      <c r="A28" s="5"/>
      <c r="B28" s="5"/>
      <c r="C28" s="6" t="s">
        <v>9</v>
      </c>
      <c r="D28" s="7" t="s">
        <v>58</v>
      </c>
    </row>
    <row r="29" customFormat="false" ht="14.25" hidden="false" customHeight="true" outlineLevel="0" collapsed="false">
      <c r="A29" s="5" t="s">
        <v>59</v>
      </c>
      <c r="B29" s="5" t="s">
        <v>60</v>
      </c>
      <c r="C29" s="6" t="s">
        <v>7</v>
      </c>
      <c r="D29" s="7" t="s">
        <v>61</v>
      </c>
    </row>
    <row r="30" customFormat="false" ht="14.25" hidden="false" customHeight="true" outlineLevel="0" collapsed="false">
      <c r="A30" s="5"/>
      <c r="B30" s="5"/>
      <c r="C30" s="6" t="s">
        <v>9</v>
      </c>
      <c r="D30" s="7" t="s">
        <v>62</v>
      </c>
    </row>
    <row r="31" customFormat="false" ht="14.25" hidden="false" customHeight="true" outlineLevel="0" collapsed="false">
      <c r="A31" s="5" t="s">
        <v>63</v>
      </c>
      <c r="B31" s="5" t="s">
        <v>64</v>
      </c>
      <c r="C31" s="6" t="s">
        <v>7</v>
      </c>
      <c r="D31" s="7" t="s">
        <v>65</v>
      </c>
    </row>
    <row r="32" customFormat="false" ht="14.25" hidden="false" customHeight="true" outlineLevel="0" collapsed="false">
      <c r="A32" s="5"/>
      <c r="B32" s="5"/>
      <c r="C32" s="6" t="s">
        <v>9</v>
      </c>
      <c r="D32" s="7" t="s">
        <v>66</v>
      </c>
    </row>
    <row r="33" customFormat="false" ht="14.25" hidden="false" customHeight="true" outlineLevel="0" collapsed="false">
      <c r="A33" s="5" t="s">
        <v>67</v>
      </c>
      <c r="B33" s="5" t="s">
        <v>68</v>
      </c>
      <c r="C33" s="8" t="s">
        <v>7</v>
      </c>
      <c r="D33" s="7" t="s">
        <v>69</v>
      </c>
      <c r="E33" s="9"/>
      <c r="F33" s="9"/>
    </row>
    <row r="34" customFormat="false" ht="14.25" hidden="false" customHeight="true" outlineLevel="0" collapsed="false">
      <c r="A34" s="5"/>
      <c r="B34" s="5"/>
      <c r="C34" s="8" t="s">
        <v>9</v>
      </c>
      <c r="D34" s="7" t="s">
        <v>70</v>
      </c>
      <c r="E34" s="9"/>
      <c r="F34" s="9"/>
    </row>
    <row r="35" customFormat="false" ht="14.25" hidden="false" customHeight="true" outlineLevel="0" collapsed="false">
      <c r="A35" s="5" t="s">
        <v>71</v>
      </c>
      <c r="B35" s="5" t="s">
        <v>72</v>
      </c>
      <c r="C35" s="8" t="s">
        <v>7</v>
      </c>
      <c r="D35" s="7" t="s">
        <v>73</v>
      </c>
      <c r="E35" s="9"/>
      <c r="F35" s="9"/>
    </row>
    <row r="36" customFormat="false" ht="14.25" hidden="false" customHeight="true" outlineLevel="0" collapsed="false">
      <c r="A36" s="5"/>
      <c r="B36" s="5"/>
      <c r="C36" s="8" t="s">
        <v>9</v>
      </c>
      <c r="D36" s="7" t="s">
        <v>74</v>
      </c>
      <c r="E36" s="9"/>
      <c r="F36" s="9"/>
    </row>
    <row r="37" customFormat="false" ht="14.25" hidden="false" customHeight="true" outlineLevel="0" collapsed="false">
      <c r="A37" s="5" t="s">
        <v>75</v>
      </c>
      <c r="B37" s="5" t="s">
        <v>76</v>
      </c>
      <c r="C37" s="8" t="s">
        <v>7</v>
      </c>
      <c r="D37" s="7" t="s">
        <v>77</v>
      </c>
      <c r="E37" s="9"/>
      <c r="F37" s="9"/>
    </row>
    <row r="38" customFormat="false" ht="14.25" hidden="false" customHeight="true" outlineLevel="0" collapsed="false">
      <c r="A38" s="5"/>
      <c r="B38" s="5"/>
      <c r="C38" s="8" t="s">
        <v>9</v>
      </c>
      <c r="D38" s="7" t="s">
        <v>78</v>
      </c>
      <c r="E38" s="9"/>
      <c r="F38" s="9"/>
    </row>
    <row r="39" customFormat="false" ht="14.25" hidden="false" customHeight="true" outlineLevel="0" collapsed="false">
      <c r="A39" s="5" t="s">
        <v>79</v>
      </c>
      <c r="B39" s="5" t="s">
        <v>80</v>
      </c>
      <c r="C39" s="8" t="s">
        <v>7</v>
      </c>
      <c r="D39" s="7" t="s">
        <v>81</v>
      </c>
      <c r="E39" s="9"/>
      <c r="F39" s="9"/>
    </row>
    <row r="40" customFormat="false" ht="14.25" hidden="false" customHeight="true" outlineLevel="0" collapsed="false">
      <c r="A40" s="5"/>
      <c r="B40" s="5"/>
      <c r="C40" s="8" t="s">
        <v>9</v>
      </c>
      <c r="D40" s="7" t="s">
        <v>82</v>
      </c>
      <c r="E40" s="9"/>
      <c r="F40" s="9"/>
    </row>
    <row r="41" customFormat="false" ht="14.25" hidden="false" customHeight="true" outlineLevel="0" collapsed="false">
      <c r="A41" s="5" t="s">
        <v>83</v>
      </c>
      <c r="B41" s="5" t="s">
        <v>84</v>
      </c>
      <c r="C41" s="8" t="s">
        <v>7</v>
      </c>
      <c r="D41" s="7" t="s">
        <v>85</v>
      </c>
      <c r="E41" s="9"/>
      <c r="F41" s="9"/>
    </row>
    <row r="42" customFormat="false" ht="14.25" hidden="false" customHeight="true" outlineLevel="0" collapsed="false">
      <c r="A42" s="5"/>
      <c r="B42" s="5"/>
      <c r="C42" s="8" t="s">
        <v>9</v>
      </c>
      <c r="D42" s="7" t="s">
        <v>86</v>
      </c>
      <c r="E42" s="9"/>
      <c r="F42" s="9"/>
    </row>
    <row r="43" customFormat="false" ht="15.75" hidden="false" customHeight="false" outlineLevel="0" collapsed="false">
      <c r="A43" s="5" t="s">
        <v>87</v>
      </c>
      <c r="B43" s="5" t="s">
        <v>88</v>
      </c>
      <c r="C43" s="8" t="s">
        <v>7</v>
      </c>
      <c r="D43" s="7" t="s">
        <v>89</v>
      </c>
      <c r="E43" s="9"/>
      <c r="F43" s="9"/>
    </row>
    <row r="44" customFormat="false" ht="15.75" hidden="false" customHeight="false" outlineLevel="0" collapsed="false">
      <c r="A44" s="5"/>
      <c r="B44" s="5"/>
      <c r="C44" s="8" t="s">
        <v>9</v>
      </c>
      <c r="D44" s="7" t="s">
        <v>90</v>
      </c>
      <c r="E44" s="9"/>
      <c r="F44" s="9"/>
    </row>
    <row r="45" customFormat="false" ht="15.75" hidden="false" customHeight="false" outlineLevel="0" collapsed="false">
      <c r="A45" s="5" t="s">
        <v>91</v>
      </c>
      <c r="B45" s="5" t="s">
        <v>92</v>
      </c>
      <c r="C45" s="8" t="s">
        <v>7</v>
      </c>
      <c r="D45" s="7" t="s">
        <v>93</v>
      </c>
      <c r="E45" s="9"/>
      <c r="F45" s="9"/>
    </row>
    <row r="46" customFormat="false" ht="15.75" hidden="false" customHeight="false" outlineLevel="0" collapsed="false">
      <c r="A46" s="5"/>
      <c r="B46" s="5"/>
      <c r="C46" s="8" t="s">
        <v>9</v>
      </c>
      <c r="D46" s="7" t="s">
        <v>94</v>
      </c>
      <c r="E46" s="9"/>
      <c r="F46" s="9"/>
    </row>
    <row r="47" customFormat="false" ht="15.75" hidden="false" customHeight="false" outlineLevel="0" collapsed="false">
      <c r="A47" s="5" t="s">
        <v>95</v>
      </c>
      <c r="B47" s="5" t="s">
        <v>96</v>
      </c>
      <c r="C47" s="8" t="s">
        <v>7</v>
      </c>
      <c r="D47" s="7" t="s">
        <v>97</v>
      </c>
      <c r="E47" s="9"/>
      <c r="F47" s="9"/>
    </row>
    <row r="48" customFormat="false" ht="15.75" hidden="false" customHeight="false" outlineLevel="0" collapsed="false">
      <c r="A48" s="5"/>
      <c r="B48" s="5"/>
      <c r="C48" s="8" t="s">
        <v>9</v>
      </c>
      <c r="D48" s="7" t="s">
        <v>98</v>
      </c>
      <c r="E48" s="9"/>
      <c r="F48" s="9"/>
    </row>
    <row r="49" customFormat="false" ht="15.75" hidden="false" customHeight="false" outlineLevel="0" collapsed="false">
      <c r="A49" s="5" t="s">
        <v>99</v>
      </c>
      <c r="B49" s="5" t="s">
        <v>100</v>
      </c>
      <c r="C49" s="8" t="s">
        <v>7</v>
      </c>
      <c r="D49" s="7" t="s">
        <v>101</v>
      </c>
      <c r="E49" s="9"/>
      <c r="F49" s="9"/>
    </row>
    <row r="50" customFormat="false" ht="15.75" hidden="false" customHeight="false" outlineLevel="0" collapsed="false">
      <c r="A50" s="5"/>
      <c r="B50" s="5"/>
      <c r="C50" s="8" t="s">
        <v>9</v>
      </c>
      <c r="D50" s="7" t="s">
        <v>102</v>
      </c>
      <c r="E50" s="9"/>
      <c r="F50" s="9"/>
    </row>
    <row r="51" customFormat="false" ht="15.75" hidden="false" customHeight="false" outlineLevel="0" collapsed="false">
      <c r="A51" s="5" t="s">
        <v>103</v>
      </c>
      <c r="B51" s="5" t="s">
        <v>104</v>
      </c>
      <c r="C51" s="8" t="s">
        <v>7</v>
      </c>
      <c r="D51" s="7" t="s">
        <v>105</v>
      </c>
      <c r="E51" s="9"/>
      <c r="F51" s="9"/>
    </row>
    <row r="52" customFormat="false" ht="15.75" hidden="false" customHeight="false" outlineLevel="0" collapsed="false">
      <c r="A52" s="5"/>
      <c r="B52" s="5"/>
      <c r="C52" s="8" t="s">
        <v>9</v>
      </c>
      <c r="D52" s="7" t="s">
        <v>106</v>
      </c>
      <c r="E52" s="9"/>
      <c r="F52" s="9"/>
    </row>
    <row r="53" customFormat="false" ht="15.75" hidden="false" customHeight="false" outlineLevel="0" collapsed="false">
      <c r="A53" s="5" t="s">
        <v>107</v>
      </c>
      <c r="B53" s="5" t="s">
        <v>108</v>
      </c>
      <c r="C53" s="8" t="s">
        <v>7</v>
      </c>
      <c r="D53" s="7" t="s">
        <v>109</v>
      </c>
      <c r="E53" s="9"/>
      <c r="F53" s="9"/>
    </row>
    <row r="54" customFormat="false" ht="15.75" hidden="false" customHeight="false" outlineLevel="0" collapsed="false">
      <c r="A54" s="5"/>
      <c r="B54" s="5"/>
      <c r="C54" s="8" t="s">
        <v>9</v>
      </c>
      <c r="D54" s="7" t="s">
        <v>110</v>
      </c>
      <c r="E54" s="9"/>
      <c r="F54" s="9"/>
    </row>
    <row r="55" customFormat="false" ht="15.75" hidden="false" customHeight="false" outlineLevel="0" collapsed="false">
      <c r="A55" s="5" t="s">
        <v>111</v>
      </c>
      <c r="B55" s="5" t="s">
        <v>112</v>
      </c>
      <c r="C55" s="8" t="s">
        <v>7</v>
      </c>
      <c r="D55" s="7" t="s">
        <v>113</v>
      </c>
      <c r="E55" s="9"/>
      <c r="F55" s="9"/>
    </row>
    <row r="56" customFormat="false" ht="15.75" hidden="false" customHeight="false" outlineLevel="0" collapsed="false">
      <c r="A56" s="5"/>
      <c r="B56" s="5"/>
      <c r="C56" s="8" t="s">
        <v>9</v>
      </c>
      <c r="D56" s="7" t="s">
        <v>114</v>
      </c>
      <c r="E56" s="9"/>
      <c r="F56" s="9"/>
    </row>
    <row r="57" customFormat="false" ht="15.75" hidden="false" customHeight="false" outlineLevel="0" collapsed="false">
      <c r="A57" s="5" t="s">
        <v>115</v>
      </c>
      <c r="B57" s="5" t="s">
        <v>116</v>
      </c>
      <c r="C57" s="8" t="s">
        <v>7</v>
      </c>
      <c r="D57" s="7" t="s">
        <v>117</v>
      </c>
      <c r="E57" s="9"/>
      <c r="F57" s="9"/>
    </row>
    <row r="58" customFormat="false" ht="15.75" hidden="false" customHeight="false" outlineLevel="0" collapsed="false">
      <c r="A58" s="5"/>
      <c r="B58" s="5"/>
      <c r="C58" s="8" t="s">
        <v>9</v>
      </c>
      <c r="D58" s="7" t="s">
        <v>118</v>
      </c>
      <c r="E58" s="9"/>
      <c r="F58" s="9"/>
    </row>
    <row r="59" customFormat="false" ht="15.75" hidden="false" customHeight="false" outlineLevel="0" collapsed="false">
      <c r="A59" s="5" t="s">
        <v>119</v>
      </c>
      <c r="B59" s="5" t="s">
        <v>120</v>
      </c>
      <c r="C59" s="8" t="s">
        <v>7</v>
      </c>
      <c r="D59" s="7" t="s">
        <v>121</v>
      </c>
      <c r="E59" s="9"/>
      <c r="F59" s="9"/>
    </row>
    <row r="60" customFormat="false" ht="15.75" hidden="false" customHeight="false" outlineLevel="0" collapsed="false">
      <c r="A60" s="5"/>
      <c r="B60" s="5"/>
      <c r="C60" s="8" t="s">
        <v>9</v>
      </c>
      <c r="D60" s="7" t="s">
        <v>122</v>
      </c>
      <c r="E60" s="9"/>
      <c r="F60" s="9"/>
    </row>
    <row r="61" customFormat="false" ht="15.75" hidden="false" customHeight="false" outlineLevel="0" collapsed="false">
      <c r="A61" s="5" t="s">
        <v>123</v>
      </c>
      <c r="B61" s="5" t="s">
        <v>124</v>
      </c>
      <c r="C61" s="8" t="s">
        <v>7</v>
      </c>
      <c r="D61" s="7" t="s">
        <v>125</v>
      </c>
      <c r="E61" s="9"/>
      <c r="F61" s="9"/>
    </row>
    <row r="62" customFormat="false" ht="15.75" hidden="false" customHeight="false" outlineLevel="0" collapsed="false">
      <c r="A62" s="5"/>
      <c r="B62" s="5"/>
      <c r="C62" s="8" t="s">
        <v>9</v>
      </c>
      <c r="D62" s="7" t="s">
        <v>126</v>
      </c>
      <c r="E62" s="9"/>
      <c r="F62" s="9"/>
    </row>
    <row r="63" customFormat="false" ht="15.75" hidden="false" customHeight="false" outlineLevel="0" collapsed="false">
      <c r="A63" s="5" t="s">
        <v>127</v>
      </c>
      <c r="B63" s="5" t="s">
        <v>128</v>
      </c>
      <c r="C63" s="8" t="s">
        <v>7</v>
      </c>
      <c r="D63" s="7" t="s">
        <v>129</v>
      </c>
      <c r="E63" s="9"/>
      <c r="F63" s="9"/>
    </row>
    <row r="64" customFormat="false" ht="15.75" hidden="false" customHeight="false" outlineLevel="0" collapsed="false">
      <c r="A64" s="5"/>
      <c r="B64" s="5"/>
      <c r="C64" s="8" t="s">
        <v>9</v>
      </c>
      <c r="D64" s="7" t="s">
        <v>130</v>
      </c>
      <c r="E64" s="9"/>
      <c r="F64" s="9"/>
    </row>
    <row r="65" customFormat="false" ht="15.75" hidden="false" customHeight="false" outlineLevel="0" collapsed="false">
      <c r="A65" s="5" t="s">
        <v>131</v>
      </c>
      <c r="B65" s="5" t="s">
        <v>132</v>
      </c>
      <c r="C65" s="8" t="s">
        <v>7</v>
      </c>
      <c r="D65" s="7" t="s">
        <v>133</v>
      </c>
      <c r="E65" s="9"/>
      <c r="F65" s="9"/>
    </row>
    <row r="66" customFormat="false" ht="15.75" hidden="false" customHeight="false" outlineLevel="0" collapsed="false">
      <c r="A66" s="5"/>
      <c r="B66" s="5"/>
      <c r="C66" s="8" t="s">
        <v>9</v>
      </c>
      <c r="D66" s="7" t="s">
        <v>134</v>
      </c>
      <c r="E66" s="9"/>
      <c r="F66" s="9"/>
    </row>
    <row r="67" customFormat="false" ht="15.75" hidden="false" customHeight="false" outlineLevel="0" collapsed="false">
      <c r="A67" s="5" t="s">
        <v>135</v>
      </c>
      <c r="B67" s="5" t="s">
        <v>136</v>
      </c>
      <c r="C67" s="8" t="s">
        <v>7</v>
      </c>
      <c r="D67" s="7" t="s">
        <v>137</v>
      </c>
      <c r="E67" s="9"/>
      <c r="F67" s="9"/>
    </row>
    <row r="68" customFormat="false" ht="15.75" hidden="false" customHeight="false" outlineLevel="0" collapsed="false">
      <c r="A68" s="5"/>
      <c r="B68" s="5"/>
      <c r="C68" s="8" t="s">
        <v>9</v>
      </c>
      <c r="D68" s="7" t="s">
        <v>138</v>
      </c>
      <c r="E68" s="9"/>
      <c r="F68" s="9"/>
    </row>
    <row r="69" customFormat="false" ht="15.75" hidden="false" customHeight="false" outlineLevel="0" collapsed="false">
      <c r="A69" s="5" t="s">
        <v>139</v>
      </c>
      <c r="B69" s="5" t="s">
        <v>140</v>
      </c>
      <c r="C69" s="8" t="s">
        <v>7</v>
      </c>
      <c r="D69" s="7" t="s">
        <v>141</v>
      </c>
      <c r="E69" s="9"/>
      <c r="F69" s="9"/>
    </row>
    <row r="70" customFormat="false" ht="15.75" hidden="false" customHeight="false" outlineLevel="0" collapsed="false">
      <c r="A70" s="5"/>
      <c r="B70" s="5"/>
      <c r="C70" s="8" t="s">
        <v>9</v>
      </c>
      <c r="D70" s="7" t="s">
        <v>142</v>
      </c>
      <c r="E70" s="9"/>
      <c r="F70" s="9"/>
    </row>
    <row r="71" customFormat="false" ht="15.75" hidden="false" customHeight="false" outlineLevel="0" collapsed="false">
      <c r="A71" s="5" t="s">
        <v>143</v>
      </c>
      <c r="B71" s="5" t="s">
        <v>144</v>
      </c>
      <c r="C71" s="8" t="s">
        <v>7</v>
      </c>
      <c r="D71" s="7" t="s">
        <v>145</v>
      </c>
      <c r="E71" s="9"/>
      <c r="F71" s="9"/>
    </row>
    <row r="72" customFormat="false" ht="15.75" hidden="false" customHeight="false" outlineLevel="0" collapsed="false">
      <c r="A72" s="5"/>
      <c r="B72" s="5"/>
      <c r="C72" s="8" t="s">
        <v>9</v>
      </c>
      <c r="D72" s="7" t="s">
        <v>146</v>
      </c>
      <c r="E72" s="9"/>
      <c r="F72" s="9"/>
    </row>
    <row r="73" customFormat="false" ht="15.75" hidden="false" customHeight="false" outlineLevel="0" collapsed="false">
      <c r="A73" s="10" t="s">
        <v>147</v>
      </c>
      <c r="B73" s="10" t="s">
        <v>148</v>
      </c>
      <c r="C73" s="8" t="s">
        <v>7</v>
      </c>
      <c r="D73" s="7" t="s">
        <v>149</v>
      </c>
      <c r="E73" s="9"/>
      <c r="F73" s="9"/>
    </row>
    <row r="74" s="9" customFormat="true" ht="15.75" hidden="false" customHeight="false" outlineLevel="0" collapsed="false">
      <c r="A74" s="10"/>
      <c r="B74" s="10"/>
      <c r="C74" s="11" t="s">
        <v>9</v>
      </c>
      <c r="D74" s="12" t="s">
        <v>150</v>
      </c>
    </row>
  </sheetData>
  <mergeCells count="73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61:A62"/>
    <mergeCell ref="B61:B62"/>
    <mergeCell ref="A63:A64"/>
    <mergeCell ref="B63:B64"/>
    <mergeCell ref="A65:A66"/>
    <mergeCell ref="B65:B66"/>
    <mergeCell ref="A67:A68"/>
    <mergeCell ref="B67:B68"/>
    <mergeCell ref="A69:A70"/>
    <mergeCell ref="B69:B70"/>
    <mergeCell ref="A71:A72"/>
    <mergeCell ref="B71:B72"/>
    <mergeCell ref="A73:A74"/>
    <mergeCell ref="B73:B74"/>
  </mergeCells>
  <conditionalFormatting sqref="D3:D22">
    <cfRule type="expression" priority="2" aboveAverage="0" equalAverage="0" bottom="0" percent="0" rank="0" text="" dxfId="0">
      <formula>AND(COUNTIF($D$3:$D$22,D3)&gt;1,NOT(ISBLANK(D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Adam</cp:lastModifiedBy>
  <dcterms:modified xsi:type="dcterms:W3CDTF">2021-07-31T11:14:21Z</dcterms:modified>
  <cp:revision>0</cp:revision>
  <dc:subject/>
  <dc:title/>
</cp:coreProperties>
</file>